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wner\Dropbox\HK Trawl Ban\Degredation.Experiment\FINAL.docs\Tissue_Degradation_PLoSONE\Re.Submission_PLOS.ONE\"/>
    </mc:Choice>
  </mc:AlternateContent>
  <xr:revisionPtr revIDLastSave="0" documentId="10_ncr:8100000_{965B18A6-A8B5-49ED-B4A2-6EF5DE6DF7C3}" xr6:coauthVersionLast="32" xr6:coauthVersionMax="32" xr10:uidLastSave="{00000000-0000-0000-0000-000000000000}"/>
  <bookViews>
    <workbookView xWindow="240" yWindow="210" windowWidth="20115" windowHeight="7305" xr2:uid="{00000000-000D-0000-FFFF-FFFF00000000}"/>
  </bookViews>
  <sheets>
    <sheet name="Exp 1" sheetId="1" r:id="rId1"/>
    <sheet name="Exp 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J241" i="1" l="1"/>
  <c r="J225" i="1"/>
  <c r="J224" i="1"/>
  <c r="J199" i="1"/>
  <c r="J186" i="1"/>
  <c r="J184" i="1"/>
  <c r="J176" i="1"/>
  <c r="J172" i="1"/>
  <c r="J168" i="1"/>
  <c r="J164" i="1"/>
  <c r="J159" i="1"/>
  <c r="J158" i="1"/>
  <c r="J157" i="1"/>
  <c r="J149" i="1"/>
  <c r="J71" i="1"/>
  <c r="J48" i="1" l="1"/>
  <c r="J46" i="1"/>
  <c r="J3" i="1" l="1"/>
  <c r="J4" i="1"/>
  <c r="J5" i="1"/>
  <c r="J6" i="1"/>
  <c r="J7" i="1"/>
  <c r="J8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7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50" i="1"/>
  <c r="J151" i="1"/>
  <c r="J152" i="1"/>
  <c r="J153" i="1"/>
  <c r="J154" i="1"/>
  <c r="J155" i="1"/>
  <c r="J156" i="1"/>
  <c r="J160" i="1"/>
  <c r="J161" i="1"/>
  <c r="J162" i="1"/>
  <c r="J163" i="1"/>
  <c r="J165" i="1"/>
  <c r="J166" i="1"/>
  <c r="J167" i="1"/>
  <c r="J169" i="1"/>
  <c r="J170" i="1"/>
  <c r="J171" i="1"/>
  <c r="J173" i="1"/>
  <c r="J174" i="1"/>
  <c r="J175" i="1"/>
  <c r="J177" i="1"/>
  <c r="J178" i="1"/>
  <c r="J179" i="1"/>
  <c r="J180" i="1"/>
  <c r="J181" i="1"/>
  <c r="J182" i="1"/>
  <c r="J183" i="1"/>
  <c r="J185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" i="1"/>
</calcChain>
</file>

<file path=xl/sharedStrings.xml><?xml version="1.0" encoding="utf-8"?>
<sst xmlns="http://schemas.openxmlformats.org/spreadsheetml/2006/main" count="826" uniqueCount="36">
  <si>
    <t>FCM</t>
  </si>
  <si>
    <t>species</t>
  </si>
  <si>
    <t>time.after.death</t>
  </si>
  <si>
    <t>air.ice</t>
  </si>
  <si>
    <t>unique.id</t>
  </si>
  <si>
    <t>dN</t>
  </si>
  <si>
    <t>dC</t>
  </si>
  <si>
    <t>pcN</t>
  </si>
  <si>
    <t>pcC</t>
  </si>
  <si>
    <t>C.to.N</t>
  </si>
  <si>
    <t>fish</t>
  </si>
  <si>
    <t>Cephalopholis.boenak</t>
  </si>
  <si>
    <t>ice</t>
  </si>
  <si>
    <t>air</t>
  </si>
  <si>
    <t>Siganus.canaliculatus</t>
  </si>
  <si>
    <t>crustacea</t>
  </si>
  <si>
    <t>Miyakea.nepa</t>
  </si>
  <si>
    <t>Portunus.sanguinoletus</t>
  </si>
  <si>
    <t>mollusca</t>
  </si>
  <si>
    <t>NA</t>
  </si>
  <si>
    <t>percent.lipid</t>
  </si>
  <si>
    <t>change.d13C</t>
  </si>
  <si>
    <t>dC.LE</t>
  </si>
  <si>
    <t>Acanthopagrus.latus</t>
  </si>
  <si>
    <t>Air</t>
  </si>
  <si>
    <t>Ice</t>
  </si>
  <si>
    <t>Epinephelus.lanceolatus.hybrid</t>
  </si>
  <si>
    <t xml:space="preserve">Valamugil </t>
  </si>
  <si>
    <t>Pampus.argenteus</t>
  </si>
  <si>
    <t>Scatophagus.argus</t>
  </si>
  <si>
    <t xml:space="preserve"> </t>
  </si>
  <si>
    <t>dC.LE is dC after lipid extractiion</t>
  </si>
  <si>
    <t>change.d13C is difference between dC and dC.LE</t>
  </si>
  <si>
    <t>unique.id is different from Exp 1 where a whole set of different individuals &amp; species were used</t>
  </si>
  <si>
    <t>Babylonia.areolata</t>
  </si>
  <si>
    <t>Paphia.amabi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2" fontId="0" fillId="0" borderId="0" xfId="0" applyNumberFormat="1"/>
    <xf numFmtId="0" fontId="0" fillId="0" borderId="0" xfId="0" applyFont="1" applyFill="1" applyBorder="1"/>
    <xf numFmtId="2" fontId="0" fillId="0" borderId="0" xfId="0" applyNumberFormat="1" applyFont="1" applyFill="1" applyBorder="1" applyAlignment="1">
      <alignment horizontal="right"/>
    </xf>
    <xf numFmtId="2" fontId="0" fillId="0" borderId="0" xfId="1" applyNumberFormat="1" applyFont="1" applyFill="1" applyBorder="1" applyAlignment="1">
      <alignment horizontal="right" vertical="center"/>
    </xf>
    <xf numFmtId="1" fontId="0" fillId="0" borderId="0" xfId="0" applyNumberFormat="1"/>
    <xf numFmtId="0" fontId="0" fillId="0" borderId="0" xfId="0" applyFont="1"/>
    <xf numFmtId="2" fontId="0" fillId="0" borderId="0" xfId="0" applyNumberFormat="1" applyFont="1"/>
    <xf numFmtId="2" fontId="0" fillId="0" borderId="0" xfId="0" applyNumberFormat="1" applyFont="1" applyAlignment="1">
      <alignment horizontal="right"/>
    </xf>
    <xf numFmtId="2" fontId="0" fillId="0" borderId="0" xfId="0" applyNumberFormat="1" applyFont="1" applyAlignment="1">
      <alignment horizontal="left"/>
    </xf>
    <xf numFmtId="1" fontId="0" fillId="0" borderId="0" xfId="0" applyNumberFormat="1" applyFont="1" applyFill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1"/>
  <sheetViews>
    <sheetView tabSelected="1" workbookViewId="0">
      <pane ySplit="1" topLeftCell="A2" activePane="bottomLeft" state="frozen"/>
      <selection pane="bottomLeft" activeCell="L7" sqref="L7"/>
    </sheetView>
  </sheetViews>
  <sheetFormatPr defaultRowHeight="15"/>
  <cols>
    <col min="1" max="1" width="9.140625" style="2"/>
    <col min="2" max="2" width="27.42578125" style="2" customWidth="1"/>
    <col min="3" max="3" width="17.85546875" style="2" customWidth="1"/>
    <col min="4" max="5" width="9.140625" style="2"/>
    <col min="6" max="10" width="9.140625" style="3"/>
    <col min="11" max="16384" width="9.140625" style="2"/>
  </cols>
  <sheetData>
    <row r="1" spans="1:10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</row>
    <row r="2" spans="1:10">
      <c r="A2" s="2" t="s">
        <v>10</v>
      </c>
      <c r="B2" s="2" t="s">
        <v>11</v>
      </c>
      <c r="C2" s="2">
        <v>1</v>
      </c>
      <c r="D2" s="2" t="s">
        <v>12</v>
      </c>
      <c r="E2" s="2">
        <v>9</v>
      </c>
      <c r="F2" s="4">
        <v>16.165400000000002</v>
      </c>
      <c r="G2" s="4">
        <v>-14.2355</v>
      </c>
      <c r="H2" s="4">
        <v>14.23</v>
      </c>
      <c r="I2" s="4">
        <v>46.65</v>
      </c>
      <c r="J2" s="3">
        <f>I2/H2</f>
        <v>3.2782853127196061</v>
      </c>
    </row>
    <row r="3" spans="1:10">
      <c r="A3" s="2" t="s">
        <v>10</v>
      </c>
      <c r="B3" s="2" t="s">
        <v>11</v>
      </c>
      <c r="C3" s="2">
        <v>1</v>
      </c>
      <c r="D3" s="2" t="s">
        <v>12</v>
      </c>
      <c r="E3" s="2">
        <v>10</v>
      </c>
      <c r="F3" s="4">
        <v>15.546200000000001</v>
      </c>
      <c r="G3" s="4">
        <v>-14.265499999999999</v>
      </c>
      <c r="H3" s="4">
        <v>12.83</v>
      </c>
      <c r="I3" s="4">
        <v>40.93</v>
      </c>
      <c r="J3" s="3">
        <f t="shared" ref="J3:J66" si="0">I3/H3</f>
        <v>3.1901792673421667</v>
      </c>
    </row>
    <row r="4" spans="1:10">
      <c r="A4" s="2" t="s">
        <v>10</v>
      </c>
      <c r="B4" s="2" t="s">
        <v>11</v>
      </c>
      <c r="C4" s="2">
        <v>1</v>
      </c>
      <c r="D4" s="2" t="s">
        <v>12</v>
      </c>
      <c r="E4" s="2">
        <v>11</v>
      </c>
      <c r="F4" s="4">
        <v>15.2698</v>
      </c>
      <c r="G4" s="4">
        <v>-14.6882</v>
      </c>
      <c r="H4" s="4">
        <v>13.67</v>
      </c>
      <c r="I4" s="4">
        <v>44.46</v>
      </c>
      <c r="J4" s="3">
        <f t="shared" si="0"/>
        <v>3.252377468910022</v>
      </c>
    </row>
    <row r="5" spans="1:10">
      <c r="A5" s="2" t="s">
        <v>10</v>
      </c>
      <c r="B5" s="2" t="s">
        <v>11</v>
      </c>
      <c r="C5" s="2">
        <v>1</v>
      </c>
      <c r="D5" s="2" t="s">
        <v>12</v>
      </c>
      <c r="E5" s="2">
        <v>12</v>
      </c>
      <c r="F5" s="4">
        <v>15.768600000000001</v>
      </c>
      <c r="G5" s="4">
        <v>-15.103399999999999</v>
      </c>
      <c r="H5" s="4">
        <v>13.42</v>
      </c>
      <c r="I5" s="4">
        <v>44.23</v>
      </c>
      <c r="J5" s="3">
        <f t="shared" si="0"/>
        <v>3.2958271236959757</v>
      </c>
    </row>
    <row r="6" spans="1:10">
      <c r="A6" s="2" t="s">
        <v>10</v>
      </c>
      <c r="B6" s="2" t="s">
        <v>11</v>
      </c>
      <c r="C6" s="2">
        <v>1</v>
      </c>
      <c r="D6" s="2" t="s">
        <v>13</v>
      </c>
      <c r="E6" s="2">
        <v>13</v>
      </c>
      <c r="F6" s="4">
        <v>15.383799999999999</v>
      </c>
      <c r="G6" s="4">
        <v>-14.7515</v>
      </c>
      <c r="H6" s="4">
        <v>13.73</v>
      </c>
      <c r="I6" s="4">
        <v>45.01</v>
      </c>
      <c r="J6" s="3">
        <f t="shared" si="0"/>
        <v>3.2782228696285505</v>
      </c>
    </row>
    <row r="7" spans="1:10">
      <c r="A7" s="2" t="s">
        <v>10</v>
      </c>
      <c r="B7" s="2" t="s">
        <v>11</v>
      </c>
      <c r="C7" s="2">
        <v>1</v>
      </c>
      <c r="D7" s="2" t="s">
        <v>13</v>
      </c>
      <c r="E7" s="2">
        <v>14</v>
      </c>
      <c r="F7" s="4">
        <v>15.380700000000001</v>
      </c>
      <c r="G7" s="4">
        <v>-15.096399999999999</v>
      </c>
      <c r="H7" s="4">
        <v>14.07</v>
      </c>
      <c r="I7" s="4">
        <v>45.33</v>
      </c>
      <c r="J7" s="3">
        <f t="shared" si="0"/>
        <v>3.2217484008528783</v>
      </c>
    </row>
    <row r="8" spans="1:10">
      <c r="A8" s="2" t="s">
        <v>10</v>
      </c>
      <c r="B8" s="2" t="s">
        <v>11</v>
      </c>
      <c r="C8" s="2">
        <v>1</v>
      </c>
      <c r="D8" s="2" t="s">
        <v>13</v>
      </c>
      <c r="E8" s="2">
        <v>15</v>
      </c>
      <c r="F8" s="4">
        <v>16.866400000000002</v>
      </c>
      <c r="G8" s="4">
        <v>-13.166499999999999</v>
      </c>
      <c r="H8" s="4">
        <v>13.93</v>
      </c>
      <c r="I8" s="4">
        <v>44.36</v>
      </c>
      <c r="J8" s="3">
        <f t="shared" si="0"/>
        <v>3.1844938980617372</v>
      </c>
    </row>
    <row r="9" spans="1:10">
      <c r="A9" s="2" t="s">
        <v>10</v>
      </c>
      <c r="B9" s="2" t="s">
        <v>11</v>
      </c>
      <c r="C9" s="2">
        <v>1</v>
      </c>
      <c r="D9" s="2" t="s">
        <v>13</v>
      </c>
      <c r="E9" s="2">
        <v>16</v>
      </c>
      <c r="F9" s="4" t="s">
        <v>19</v>
      </c>
      <c r="G9" s="4" t="s">
        <v>19</v>
      </c>
      <c r="H9" s="4" t="s">
        <v>19</v>
      </c>
      <c r="I9" s="4" t="s">
        <v>19</v>
      </c>
      <c r="J9" s="4" t="s">
        <v>19</v>
      </c>
    </row>
    <row r="10" spans="1:10">
      <c r="A10" s="2" t="s">
        <v>10</v>
      </c>
      <c r="B10" s="2" t="s">
        <v>11</v>
      </c>
      <c r="C10" s="2">
        <v>31</v>
      </c>
      <c r="D10" s="2" t="s">
        <v>12</v>
      </c>
      <c r="E10" s="2">
        <v>9</v>
      </c>
      <c r="F10" s="4">
        <v>15.9754</v>
      </c>
      <c r="G10" s="4">
        <v>-14.3805</v>
      </c>
      <c r="H10" s="4">
        <v>14.44</v>
      </c>
      <c r="I10" s="4">
        <v>46.7</v>
      </c>
      <c r="J10" s="3">
        <f t="shared" si="0"/>
        <v>3.2340720221606651</v>
      </c>
    </row>
    <row r="11" spans="1:10">
      <c r="A11" s="2" t="s">
        <v>10</v>
      </c>
      <c r="B11" s="2" t="s">
        <v>11</v>
      </c>
      <c r="C11" s="2">
        <v>31</v>
      </c>
      <c r="D11" s="2" t="s">
        <v>12</v>
      </c>
      <c r="E11" s="2">
        <v>10</v>
      </c>
      <c r="F11" s="4">
        <v>15.552700000000002</v>
      </c>
      <c r="G11" s="4">
        <v>-15.281799999999999</v>
      </c>
      <c r="H11" s="4">
        <v>13.8</v>
      </c>
      <c r="I11" s="4">
        <v>47.38</v>
      </c>
      <c r="J11" s="3">
        <f t="shared" si="0"/>
        <v>3.4333333333333331</v>
      </c>
    </row>
    <row r="12" spans="1:10">
      <c r="A12" s="2" t="s">
        <v>10</v>
      </c>
      <c r="B12" s="2" t="s">
        <v>11</v>
      </c>
      <c r="C12" s="2">
        <v>31</v>
      </c>
      <c r="D12" s="2" t="s">
        <v>12</v>
      </c>
      <c r="E12" s="2">
        <v>11</v>
      </c>
      <c r="F12" s="4">
        <v>15.391100000000002</v>
      </c>
      <c r="G12" s="4">
        <v>-14.221499999999999</v>
      </c>
      <c r="H12" s="4">
        <v>14.3</v>
      </c>
      <c r="I12" s="4">
        <v>43.47</v>
      </c>
      <c r="J12" s="3">
        <f t="shared" si="0"/>
        <v>3.0398601398601395</v>
      </c>
    </row>
    <row r="13" spans="1:10">
      <c r="A13" s="2" t="s">
        <v>10</v>
      </c>
      <c r="B13" s="2" t="s">
        <v>11</v>
      </c>
      <c r="C13" s="2">
        <v>31</v>
      </c>
      <c r="D13" s="2" t="s">
        <v>12</v>
      </c>
      <c r="E13" s="2">
        <v>12</v>
      </c>
      <c r="F13" s="4">
        <v>15.8445</v>
      </c>
      <c r="G13" s="4">
        <v>-14.9763</v>
      </c>
      <c r="H13" s="4">
        <v>14.5</v>
      </c>
      <c r="I13" s="4">
        <v>46.01</v>
      </c>
      <c r="J13" s="3">
        <f t="shared" si="0"/>
        <v>3.173103448275862</v>
      </c>
    </row>
    <row r="14" spans="1:10">
      <c r="A14" s="2" t="s">
        <v>10</v>
      </c>
      <c r="B14" s="2" t="s">
        <v>11</v>
      </c>
      <c r="C14" s="2">
        <v>31</v>
      </c>
      <c r="D14" s="2" t="s">
        <v>13</v>
      </c>
      <c r="E14" s="2">
        <v>13</v>
      </c>
      <c r="F14" s="4">
        <v>15.676400000000001</v>
      </c>
      <c r="G14" s="4">
        <v>-14.615699999999999</v>
      </c>
      <c r="H14" s="4">
        <v>13.89</v>
      </c>
      <c r="I14" s="4">
        <v>45.11</v>
      </c>
      <c r="J14" s="3">
        <f t="shared" si="0"/>
        <v>3.247660187185025</v>
      </c>
    </row>
    <row r="15" spans="1:10">
      <c r="A15" s="2" t="s">
        <v>10</v>
      </c>
      <c r="B15" s="2" t="s">
        <v>11</v>
      </c>
      <c r="C15" s="2">
        <v>31</v>
      </c>
      <c r="D15" s="2" t="s">
        <v>13</v>
      </c>
      <c r="E15" s="2">
        <v>14</v>
      </c>
      <c r="F15" s="4">
        <v>15.219600000000002</v>
      </c>
      <c r="G15" s="4">
        <v>-14.7685</v>
      </c>
      <c r="H15" s="4">
        <v>13.92</v>
      </c>
      <c r="I15" s="4">
        <v>44.33</v>
      </c>
      <c r="J15" s="3">
        <f t="shared" si="0"/>
        <v>3.1846264367816093</v>
      </c>
    </row>
    <row r="16" spans="1:10">
      <c r="A16" s="2" t="s">
        <v>10</v>
      </c>
      <c r="B16" s="2" t="s">
        <v>11</v>
      </c>
      <c r="C16" s="2">
        <v>31</v>
      </c>
      <c r="D16" s="2" t="s">
        <v>13</v>
      </c>
      <c r="E16" s="2">
        <v>15</v>
      </c>
      <c r="F16" s="4">
        <v>16.9666</v>
      </c>
      <c r="G16" s="4">
        <v>-13.048499999999999</v>
      </c>
      <c r="H16" s="4">
        <v>13.89</v>
      </c>
      <c r="I16" s="4">
        <v>44.25</v>
      </c>
      <c r="J16" s="3">
        <f t="shared" si="0"/>
        <v>3.1857451403887689</v>
      </c>
    </row>
    <row r="17" spans="1:10">
      <c r="A17" s="2" t="s">
        <v>10</v>
      </c>
      <c r="B17" s="2" t="s">
        <v>11</v>
      </c>
      <c r="C17" s="2">
        <v>31</v>
      </c>
      <c r="D17" s="2" t="s">
        <v>13</v>
      </c>
      <c r="E17" s="2">
        <v>16</v>
      </c>
      <c r="F17" s="4">
        <v>16.254899999999999</v>
      </c>
      <c r="G17" s="4">
        <v>-14.2765</v>
      </c>
      <c r="H17" s="4">
        <v>14.34</v>
      </c>
      <c r="I17" s="4">
        <v>46.17</v>
      </c>
      <c r="J17" s="3">
        <f t="shared" si="0"/>
        <v>3.2196652719665275</v>
      </c>
    </row>
    <row r="18" spans="1:10">
      <c r="A18" s="2" t="s">
        <v>10</v>
      </c>
      <c r="B18" s="2" t="s">
        <v>11</v>
      </c>
      <c r="C18" s="2">
        <v>59</v>
      </c>
      <c r="D18" s="2" t="s">
        <v>12</v>
      </c>
      <c r="E18" s="2">
        <v>9</v>
      </c>
      <c r="F18" s="4">
        <v>16.0854</v>
      </c>
      <c r="G18" s="4">
        <v>-13.946399999999999</v>
      </c>
      <c r="H18" s="4">
        <v>14.35</v>
      </c>
      <c r="I18" s="4">
        <v>45.52</v>
      </c>
      <c r="J18" s="3">
        <f t="shared" si="0"/>
        <v>3.1721254355400701</v>
      </c>
    </row>
    <row r="19" spans="1:10">
      <c r="A19" s="2" t="s">
        <v>10</v>
      </c>
      <c r="B19" s="2" t="s">
        <v>11</v>
      </c>
      <c r="C19" s="2">
        <v>59</v>
      </c>
      <c r="D19" s="2" t="s">
        <v>12</v>
      </c>
      <c r="E19" s="2">
        <v>10</v>
      </c>
      <c r="F19" s="4">
        <v>15.4338</v>
      </c>
      <c r="G19" s="4">
        <v>-14.687899999999999</v>
      </c>
      <c r="H19" s="4">
        <v>14.37</v>
      </c>
      <c r="I19" s="4">
        <v>46.03</v>
      </c>
      <c r="J19" s="3">
        <f t="shared" si="0"/>
        <v>3.203201113430759</v>
      </c>
    </row>
    <row r="20" spans="1:10">
      <c r="A20" s="2" t="s">
        <v>10</v>
      </c>
      <c r="B20" s="2" t="s">
        <v>11</v>
      </c>
      <c r="C20" s="2">
        <v>59</v>
      </c>
      <c r="D20" s="2" t="s">
        <v>12</v>
      </c>
      <c r="E20" s="2">
        <v>11</v>
      </c>
      <c r="F20" s="4">
        <v>15.279100000000001</v>
      </c>
      <c r="G20" s="4">
        <v>-14.5708</v>
      </c>
      <c r="H20" s="4">
        <v>13.35</v>
      </c>
      <c r="I20" s="4">
        <v>44.05</v>
      </c>
      <c r="J20" s="3">
        <f t="shared" si="0"/>
        <v>3.2996254681647939</v>
      </c>
    </row>
    <row r="21" spans="1:10">
      <c r="A21" s="2" t="s">
        <v>10</v>
      </c>
      <c r="B21" s="2" t="s">
        <v>11</v>
      </c>
      <c r="C21" s="2">
        <v>59</v>
      </c>
      <c r="D21" s="2" t="s">
        <v>12</v>
      </c>
      <c r="E21" s="2">
        <v>12</v>
      </c>
      <c r="F21" s="4">
        <v>15.706900000000001</v>
      </c>
      <c r="G21" s="4">
        <v>-14.9003</v>
      </c>
      <c r="H21" s="4">
        <v>14.07</v>
      </c>
      <c r="I21" s="4">
        <v>44.85</v>
      </c>
      <c r="J21" s="3">
        <f t="shared" si="0"/>
        <v>3.1876332622601278</v>
      </c>
    </row>
    <row r="22" spans="1:10">
      <c r="A22" s="2" t="s">
        <v>10</v>
      </c>
      <c r="B22" s="2" t="s">
        <v>11</v>
      </c>
      <c r="C22" s="2">
        <v>59</v>
      </c>
      <c r="D22" s="2" t="s">
        <v>13</v>
      </c>
      <c r="E22" s="2">
        <v>13</v>
      </c>
      <c r="F22" s="4">
        <v>15.9314</v>
      </c>
      <c r="G22" s="4">
        <v>-14.373799999999999</v>
      </c>
      <c r="H22" s="4">
        <v>12.45</v>
      </c>
      <c r="I22" s="4">
        <v>40.79</v>
      </c>
      <c r="J22" s="3">
        <f t="shared" si="0"/>
        <v>3.2763052208835344</v>
      </c>
    </row>
    <row r="23" spans="1:10">
      <c r="A23" s="2" t="s">
        <v>10</v>
      </c>
      <c r="B23" s="2" t="s">
        <v>11</v>
      </c>
      <c r="C23" s="2">
        <v>59</v>
      </c>
      <c r="D23" s="2" t="s">
        <v>13</v>
      </c>
      <c r="E23" s="2">
        <v>14</v>
      </c>
      <c r="F23" s="4">
        <v>15.497200000000001</v>
      </c>
      <c r="G23" s="4">
        <v>-14.889899999999999</v>
      </c>
      <c r="H23" s="4">
        <v>13.86</v>
      </c>
      <c r="I23" s="4">
        <v>44.92</v>
      </c>
      <c r="J23" s="3">
        <f t="shared" si="0"/>
        <v>3.2409812409812413</v>
      </c>
    </row>
    <row r="24" spans="1:10">
      <c r="A24" s="2" t="s">
        <v>10</v>
      </c>
      <c r="B24" s="2" t="s">
        <v>11</v>
      </c>
      <c r="C24" s="2">
        <v>59</v>
      </c>
      <c r="D24" s="2" t="s">
        <v>13</v>
      </c>
      <c r="E24" s="2">
        <v>15</v>
      </c>
      <c r="F24" s="4">
        <v>16.760099999999998</v>
      </c>
      <c r="G24" s="4">
        <v>-13.2967</v>
      </c>
      <c r="H24" s="4">
        <v>13.37</v>
      </c>
      <c r="I24" s="4">
        <v>43.67</v>
      </c>
      <c r="J24" s="3">
        <f t="shared" si="0"/>
        <v>3.2662677636499629</v>
      </c>
    </row>
    <row r="25" spans="1:10">
      <c r="A25" s="2" t="s">
        <v>10</v>
      </c>
      <c r="B25" s="2" t="s">
        <v>11</v>
      </c>
      <c r="C25" s="2">
        <v>59</v>
      </c>
      <c r="D25" s="2" t="s">
        <v>13</v>
      </c>
      <c r="E25" s="2">
        <v>16</v>
      </c>
      <c r="F25" s="4">
        <v>16.869400000000002</v>
      </c>
      <c r="G25" s="4">
        <v>-14.43</v>
      </c>
      <c r="H25" s="4">
        <v>13.13</v>
      </c>
      <c r="I25" s="4">
        <v>43.88</v>
      </c>
      <c r="J25" s="3">
        <f t="shared" si="0"/>
        <v>3.341964965727342</v>
      </c>
    </row>
    <row r="26" spans="1:10">
      <c r="A26" s="2" t="s">
        <v>10</v>
      </c>
      <c r="B26" s="2" t="s">
        <v>11</v>
      </c>
      <c r="C26" s="2">
        <v>93.5</v>
      </c>
      <c r="D26" s="2" t="s">
        <v>12</v>
      </c>
      <c r="E26" s="2">
        <v>9</v>
      </c>
      <c r="F26" s="4">
        <v>16.186399999999999</v>
      </c>
      <c r="G26" s="4">
        <v>-14.206199999999999</v>
      </c>
      <c r="H26" s="4">
        <v>13.33</v>
      </c>
      <c r="I26" s="4">
        <v>43.4</v>
      </c>
      <c r="J26" s="3">
        <f t="shared" si="0"/>
        <v>3.2558139534883721</v>
      </c>
    </row>
    <row r="27" spans="1:10">
      <c r="A27" s="2" t="s">
        <v>10</v>
      </c>
      <c r="B27" s="2" t="s">
        <v>11</v>
      </c>
      <c r="C27" s="2">
        <v>93.5</v>
      </c>
      <c r="D27" s="2" t="s">
        <v>12</v>
      </c>
      <c r="E27" s="2">
        <v>10</v>
      </c>
      <c r="F27" s="4">
        <v>15.8156</v>
      </c>
      <c r="G27" s="4">
        <v>-14.709499999999998</v>
      </c>
      <c r="H27" s="4">
        <v>14.36</v>
      </c>
      <c r="I27" s="4">
        <v>46.23</v>
      </c>
      <c r="J27" s="3">
        <f t="shared" si="0"/>
        <v>3.2193593314763231</v>
      </c>
    </row>
    <row r="28" spans="1:10">
      <c r="A28" s="2" t="s">
        <v>10</v>
      </c>
      <c r="B28" s="2" t="s">
        <v>11</v>
      </c>
      <c r="C28" s="2">
        <v>93.5</v>
      </c>
      <c r="D28" s="2" t="s">
        <v>12</v>
      </c>
      <c r="E28" s="2">
        <v>11</v>
      </c>
      <c r="F28" s="4">
        <v>15.271100000000001</v>
      </c>
      <c r="G28" s="4">
        <v>-14.900700000000001</v>
      </c>
      <c r="H28" s="4">
        <v>14.33</v>
      </c>
      <c r="I28" s="4">
        <v>47.22</v>
      </c>
      <c r="J28" s="3">
        <f t="shared" si="0"/>
        <v>3.2951849267271456</v>
      </c>
    </row>
    <row r="29" spans="1:10">
      <c r="A29" s="2" t="s">
        <v>10</v>
      </c>
      <c r="B29" s="2" t="s">
        <v>11</v>
      </c>
      <c r="C29" s="2">
        <v>93.5</v>
      </c>
      <c r="D29" s="2" t="s">
        <v>12</v>
      </c>
      <c r="E29" s="2">
        <v>12</v>
      </c>
      <c r="F29" s="4">
        <v>15.4535</v>
      </c>
      <c r="G29" s="4">
        <v>-14.8408</v>
      </c>
      <c r="H29" s="4">
        <v>13.7</v>
      </c>
      <c r="I29" s="4">
        <v>43.8</v>
      </c>
      <c r="J29" s="3">
        <f t="shared" si="0"/>
        <v>3.1970802919708028</v>
      </c>
    </row>
    <row r="30" spans="1:10">
      <c r="A30" s="2" t="s">
        <v>10</v>
      </c>
      <c r="B30" s="2" t="s">
        <v>11</v>
      </c>
      <c r="C30" s="2">
        <v>93.5</v>
      </c>
      <c r="D30" s="2" t="s">
        <v>13</v>
      </c>
      <c r="E30" s="2">
        <v>13</v>
      </c>
      <c r="F30" s="4">
        <v>16.4251</v>
      </c>
      <c r="G30" s="4">
        <v>-14.523499999999999</v>
      </c>
      <c r="H30" s="4">
        <v>11.94</v>
      </c>
      <c r="I30" s="4">
        <v>39.61</v>
      </c>
      <c r="J30" s="3">
        <f t="shared" si="0"/>
        <v>3.3174204355108881</v>
      </c>
    </row>
    <row r="31" spans="1:10">
      <c r="A31" s="2" t="s">
        <v>10</v>
      </c>
      <c r="B31" s="2" t="s">
        <v>11</v>
      </c>
      <c r="C31" s="2">
        <v>93.5</v>
      </c>
      <c r="D31" s="2" t="s">
        <v>13</v>
      </c>
      <c r="E31" s="2">
        <v>14</v>
      </c>
      <c r="F31" s="4">
        <v>15.849999999999998</v>
      </c>
      <c r="G31" s="4">
        <v>-15.042399999999999</v>
      </c>
      <c r="H31" s="4">
        <v>13.34</v>
      </c>
      <c r="I31" s="4">
        <v>43.79</v>
      </c>
      <c r="J31" s="3">
        <f t="shared" si="0"/>
        <v>3.2826086956521738</v>
      </c>
    </row>
    <row r="32" spans="1:10">
      <c r="A32" s="2" t="s">
        <v>10</v>
      </c>
      <c r="B32" s="2" t="s">
        <v>11</v>
      </c>
      <c r="C32" s="2">
        <v>93.5</v>
      </c>
      <c r="D32" s="2" t="s">
        <v>13</v>
      </c>
      <c r="E32" s="2">
        <v>15</v>
      </c>
      <c r="F32" s="4">
        <v>17.276</v>
      </c>
      <c r="G32" s="4">
        <v>-13.230799999999999</v>
      </c>
      <c r="H32" s="4">
        <v>13.38</v>
      </c>
      <c r="I32" s="4">
        <v>43.57</v>
      </c>
      <c r="J32" s="3">
        <f t="shared" si="0"/>
        <v>3.2563527653213749</v>
      </c>
    </row>
    <row r="33" spans="1:10">
      <c r="A33" s="2" t="s">
        <v>10</v>
      </c>
      <c r="B33" s="2" t="s">
        <v>11</v>
      </c>
      <c r="C33" s="2">
        <v>93.5</v>
      </c>
      <c r="D33" s="2" t="s">
        <v>13</v>
      </c>
      <c r="E33" s="2">
        <v>16</v>
      </c>
      <c r="F33" s="4">
        <v>17.089500000000001</v>
      </c>
      <c r="G33" s="4">
        <v>-14.3171</v>
      </c>
      <c r="H33" s="4">
        <v>11.17</v>
      </c>
      <c r="I33" s="4">
        <v>38.83</v>
      </c>
      <c r="J33" s="3">
        <f t="shared" si="0"/>
        <v>3.4762757385854965</v>
      </c>
    </row>
    <row r="34" spans="1:10">
      <c r="A34" s="2" t="s">
        <v>10</v>
      </c>
      <c r="B34" s="2" t="s">
        <v>11</v>
      </c>
      <c r="C34" s="2">
        <v>120</v>
      </c>
      <c r="D34" s="2" t="s">
        <v>12</v>
      </c>
      <c r="E34" s="2">
        <v>9</v>
      </c>
      <c r="F34" s="4">
        <v>16.169699999999999</v>
      </c>
      <c r="G34" s="4">
        <v>-14.4399</v>
      </c>
      <c r="H34" s="4">
        <v>13.82</v>
      </c>
      <c r="I34" s="4">
        <v>45.5</v>
      </c>
      <c r="J34" s="3">
        <f t="shared" si="0"/>
        <v>3.29232995658466</v>
      </c>
    </row>
    <row r="35" spans="1:10">
      <c r="A35" s="2" t="s">
        <v>10</v>
      </c>
      <c r="B35" s="2" t="s">
        <v>11</v>
      </c>
      <c r="C35" s="2">
        <v>120</v>
      </c>
      <c r="D35" s="2" t="s">
        <v>12</v>
      </c>
      <c r="E35" s="2">
        <v>10</v>
      </c>
      <c r="F35" s="4">
        <v>15.715</v>
      </c>
      <c r="G35" s="4">
        <v>-14.7637</v>
      </c>
      <c r="H35" s="4">
        <v>14.51</v>
      </c>
      <c r="I35" s="4">
        <v>46.4</v>
      </c>
      <c r="J35" s="3">
        <f t="shared" si="0"/>
        <v>3.1977946243969675</v>
      </c>
    </row>
    <row r="36" spans="1:10">
      <c r="A36" s="2" t="s">
        <v>10</v>
      </c>
      <c r="B36" s="2" t="s">
        <v>11</v>
      </c>
      <c r="C36" s="2">
        <v>120</v>
      </c>
      <c r="D36" s="2" t="s">
        <v>12</v>
      </c>
      <c r="E36" s="2">
        <v>11</v>
      </c>
      <c r="F36" s="4">
        <v>15.286799999999999</v>
      </c>
      <c r="G36" s="4">
        <v>-14.564</v>
      </c>
      <c r="H36" s="4">
        <v>13.54</v>
      </c>
      <c r="I36" s="4">
        <v>43.47</v>
      </c>
      <c r="J36" s="3">
        <f t="shared" si="0"/>
        <v>3.2104874446085674</v>
      </c>
    </row>
    <row r="37" spans="1:10">
      <c r="A37" s="2" t="s">
        <v>10</v>
      </c>
      <c r="B37" s="2" t="s">
        <v>11</v>
      </c>
      <c r="C37" s="2">
        <v>120</v>
      </c>
      <c r="D37" s="2" t="s">
        <v>12</v>
      </c>
      <c r="E37" s="2">
        <v>12</v>
      </c>
      <c r="F37" s="4">
        <v>15.747800000000002</v>
      </c>
      <c r="G37" s="4">
        <v>-15.067</v>
      </c>
      <c r="H37" s="4">
        <v>14.06</v>
      </c>
      <c r="I37" s="4">
        <v>45.88</v>
      </c>
      <c r="J37" s="3">
        <f t="shared" si="0"/>
        <v>3.263157894736842</v>
      </c>
    </row>
    <row r="38" spans="1:10">
      <c r="A38" s="2" t="s">
        <v>10</v>
      </c>
      <c r="B38" s="2" t="s">
        <v>11</v>
      </c>
      <c r="C38" s="2">
        <v>120</v>
      </c>
      <c r="D38" s="2" t="s">
        <v>13</v>
      </c>
      <c r="E38" s="2">
        <v>13</v>
      </c>
      <c r="F38" s="4">
        <v>16.3367</v>
      </c>
      <c r="G38" s="4">
        <v>-14.722</v>
      </c>
      <c r="H38" s="4">
        <v>12.11</v>
      </c>
      <c r="I38" s="4">
        <v>41.66</v>
      </c>
      <c r="J38" s="3">
        <f t="shared" si="0"/>
        <v>3.440132122213047</v>
      </c>
    </row>
    <row r="39" spans="1:10">
      <c r="A39" s="2" t="s">
        <v>10</v>
      </c>
      <c r="B39" s="2" t="s">
        <v>11</v>
      </c>
      <c r="C39" s="2">
        <v>120</v>
      </c>
      <c r="D39" s="2" t="s">
        <v>13</v>
      </c>
      <c r="E39" s="2">
        <v>14</v>
      </c>
      <c r="F39" s="4">
        <v>15.7638</v>
      </c>
      <c r="G39" s="4">
        <v>-14.9788</v>
      </c>
      <c r="H39" s="4">
        <v>11.83</v>
      </c>
      <c r="I39" s="4">
        <v>38.590000000000003</v>
      </c>
      <c r="J39" s="3">
        <f t="shared" si="0"/>
        <v>3.2620456466610315</v>
      </c>
    </row>
    <row r="40" spans="1:10">
      <c r="A40" s="2" t="s">
        <v>10</v>
      </c>
      <c r="B40" s="2" t="s">
        <v>11</v>
      </c>
      <c r="C40" s="2">
        <v>120</v>
      </c>
      <c r="D40" s="2" t="s">
        <v>13</v>
      </c>
      <c r="E40" s="2">
        <v>15</v>
      </c>
      <c r="F40" s="4">
        <v>17.194800000000001</v>
      </c>
      <c r="G40" s="4">
        <v>-13.208299999999999</v>
      </c>
      <c r="H40" s="4">
        <v>13.3</v>
      </c>
      <c r="I40" s="4">
        <v>43.53</v>
      </c>
      <c r="J40" s="3">
        <f t="shared" si="0"/>
        <v>3.2729323308270675</v>
      </c>
    </row>
    <row r="41" spans="1:10">
      <c r="A41" s="2" t="s">
        <v>10</v>
      </c>
      <c r="B41" s="2" t="s">
        <v>11</v>
      </c>
      <c r="C41" s="2">
        <v>120</v>
      </c>
      <c r="D41" s="2" t="s">
        <v>13</v>
      </c>
      <c r="E41" s="2">
        <v>16</v>
      </c>
      <c r="F41" s="4">
        <v>17.037299999999998</v>
      </c>
      <c r="G41" s="4">
        <v>-14.435499999999999</v>
      </c>
      <c r="H41" s="4">
        <v>11.82</v>
      </c>
      <c r="I41" s="4">
        <v>40.82</v>
      </c>
      <c r="J41" s="3">
        <f t="shared" si="0"/>
        <v>3.4534686971235193</v>
      </c>
    </row>
    <row r="42" spans="1:10">
      <c r="A42" s="2" t="s">
        <v>10</v>
      </c>
      <c r="B42" s="2" t="s">
        <v>14</v>
      </c>
      <c r="C42" s="2">
        <v>1</v>
      </c>
      <c r="D42" s="2" t="s">
        <v>12</v>
      </c>
      <c r="E42" s="2">
        <v>1</v>
      </c>
      <c r="F42" s="3">
        <v>11.5868</v>
      </c>
      <c r="G42" s="3">
        <v>-19.932400000000001</v>
      </c>
      <c r="H42" s="3">
        <v>12.1</v>
      </c>
      <c r="I42" s="3">
        <v>44.3</v>
      </c>
      <c r="J42" s="3">
        <f t="shared" si="0"/>
        <v>3.6611570247933884</v>
      </c>
    </row>
    <row r="43" spans="1:10">
      <c r="A43" s="2" t="s">
        <v>10</v>
      </c>
      <c r="B43" s="2" t="s">
        <v>14</v>
      </c>
      <c r="C43" s="2">
        <v>1</v>
      </c>
      <c r="D43" s="2" t="s">
        <v>12</v>
      </c>
      <c r="E43" s="2">
        <v>2</v>
      </c>
      <c r="F43" s="3">
        <v>11.724300000000001</v>
      </c>
      <c r="G43" s="3">
        <v>-17.1845</v>
      </c>
      <c r="H43" s="3">
        <v>14.23</v>
      </c>
      <c r="I43" s="3">
        <v>44.88</v>
      </c>
      <c r="J43" s="3">
        <f t="shared" si="0"/>
        <v>3.1539002108222065</v>
      </c>
    </row>
    <row r="44" spans="1:10">
      <c r="A44" s="2" t="s">
        <v>10</v>
      </c>
      <c r="B44" s="2" t="s">
        <v>14</v>
      </c>
      <c r="C44" s="2">
        <v>1</v>
      </c>
      <c r="D44" s="2" t="s">
        <v>12</v>
      </c>
      <c r="E44" s="2">
        <v>3</v>
      </c>
      <c r="F44" s="3">
        <v>12.833600000000001</v>
      </c>
      <c r="G44" s="3">
        <v>-17.984199999999998</v>
      </c>
      <c r="H44" s="3">
        <v>14.54</v>
      </c>
      <c r="I44" s="3">
        <v>46.12</v>
      </c>
      <c r="J44" s="3">
        <f t="shared" si="0"/>
        <v>3.1719394773039888</v>
      </c>
    </row>
    <row r="45" spans="1:10">
      <c r="A45" s="2" t="s">
        <v>10</v>
      </c>
      <c r="B45" s="2" t="s">
        <v>14</v>
      </c>
      <c r="C45" s="2">
        <v>1</v>
      </c>
      <c r="D45" s="2" t="s">
        <v>12</v>
      </c>
      <c r="E45" s="2">
        <v>4</v>
      </c>
      <c r="F45" s="3">
        <v>11.664899999999999</v>
      </c>
      <c r="G45" s="3">
        <v>-19.1876</v>
      </c>
      <c r="H45" s="3">
        <v>12.86</v>
      </c>
      <c r="I45" s="3">
        <v>44.43</v>
      </c>
      <c r="J45" s="3">
        <f t="shared" si="0"/>
        <v>3.4548989113530326</v>
      </c>
    </row>
    <row r="46" spans="1:10">
      <c r="A46" s="2" t="s">
        <v>10</v>
      </c>
      <c r="B46" s="2" t="s">
        <v>14</v>
      </c>
      <c r="C46" s="2">
        <v>1</v>
      </c>
      <c r="D46" s="2" t="s">
        <v>13</v>
      </c>
      <c r="E46" s="2">
        <v>5</v>
      </c>
      <c r="F46" s="4">
        <v>12.130999999999998</v>
      </c>
      <c r="G46" s="4">
        <v>-19.378600000000002</v>
      </c>
      <c r="H46" s="4">
        <v>12.15</v>
      </c>
      <c r="I46" s="4">
        <v>48.49</v>
      </c>
      <c r="J46" s="3">
        <f t="shared" si="0"/>
        <v>3.9909465020576134</v>
      </c>
    </row>
    <row r="47" spans="1:10">
      <c r="A47" s="2" t="s">
        <v>10</v>
      </c>
      <c r="B47" s="2" t="s">
        <v>14</v>
      </c>
      <c r="C47" s="2">
        <v>1</v>
      </c>
      <c r="D47" s="2" t="s">
        <v>13</v>
      </c>
      <c r="E47" s="2">
        <v>6</v>
      </c>
      <c r="F47" s="3">
        <v>12.0914</v>
      </c>
      <c r="G47" s="3">
        <v>-17.5228</v>
      </c>
      <c r="H47" s="3">
        <v>13.97</v>
      </c>
      <c r="I47" s="3">
        <v>44.48</v>
      </c>
      <c r="J47" s="3">
        <f t="shared" si="0"/>
        <v>3.1839656406585535</v>
      </c>
    </row>
    <row r="48" spans="1:10">
      <c r="A48" s="2" t="s">
        <v>10</v>
      </c>
      <c r="B48" s="2" t="s">
        <v>14</v>
      </c>
      <c r="C48" s="2">
        <v>1</v>
      </c>
      <c r="D48" s="2" t="s">
        <v>13</v>
      </c>
      <c r="E48" s="2">
        <v>7</v>
      </c>
      <c r="F48" s="4">
        <v>12.129999999999999</v>
      </c>
      <c r="G48" s="4">
        <v>-18.912600000000001</v>
      </c>
      <c r="H48" s="4">
        <v>13</v>
      </c>
      <c r="I48" s="4">
        <v>46.84</v>
      </c>
      <c r="J48" s="3">
        <f t="shared" si="0"/>
        <v>3.6030769230769235</v>
      </c>
    </row>
    <row r="49" spans="1:10">
      <c r="A49" s="2" t="s">
        <v>10</v>
      </c>
      <c r="B49" s="2" t="s">
        <v>14</v>
      </c>
      <c r="C49" s="2">
        <v>1</v>
      </c>
      <c r="D49" s="2" t="s">
        <v>13</v>
      </c>
      <c r="E49" s="2">
        <v>8</v>
      </c>
      <c r="F49" s="3">
        <v>12.291799999999999</v>
      </c>
      <c r="G49" s="3">
        <v>-18.020799999999998</v>
      </c>
      <c r="H49" s="3">
        <v>13.55</v>
      </c>
      <c r="I49" s="3">
        <v>43.39</v>
      </c>
      <c r="J49" s="3">
        <f t="shared" si="0"/>
        <v>3.2022140221402213</v>
      </c>
    </row>
    <row r="50" spans="1:10">
      <c r="A50" s="2" t="s">
        <v>10</v>
      </c>
      <c r="B50" s="2" t="s">
        <v>14</v>
      </c>
      <c r="C50" s="2">
        <v>31</v>
      </c>
      <c r="D50" s="2" t="s">
        <v>12</v>
      </c>
      <c r="E50" s="2">
        <v>1</v>
      </c>
      <c r="F50" s="3">
        <v>11.6297</v>
      </c>
      <c r="G50" s="3">
        <v>-19.194700000000001</v>
      </c>
      <c r="H50" s="3">
        <v>14.42</v>
      </c>
      <c r="I50" s="3">
        <v>46.81</v>
      </c>
      <c r="J50" s="3">
        <f t="shared" si="0"/>
        <v>3.2461858529819696</v>
      </c>
    </row>
    <row r="51" spans="1:10">
      <c r="A51" s="2" t="s">
        <v>10</v>
      </c>
      <c r="B51" s="2" t="s">
        <v>14</v>
      </c>
      <c r="C51" s="2">
        <v>31</v>
      </c>
      <c r="D51" s="2" t="s">
        <v>12</v>
      </c>
      <c r="E51" s="2">
        <v>2</v>
      </c>
      <c r="F51" s="3">
        <v>11.719899999999999</v>
      </c>
      <c r="G51" s="3">
        <v>-17.368600000000001</v>
      </c>
      <c r="H51" s="3">
        <v>14.25</v>
      </c>
      <c r="I51" s="3">
        <v>45.31</v>
      </c>
      <c r="J51" s="3">
        <f t="shared" si="0"/>
        <v>3.1796491228070178</v>
      </c>
    </row>
    <row r="52" spans="1:10">
      <c r="A52" s="2" t="s">
        <v>10</v>
      </c>
      <c r="B52" s="2" t="s">
        <v>14</v>
      </c>
      <c r="C52" s="2">
        <v>31</v>
      </c>
      <c r="D52" s="2" t="s">
        <v>12</v>
      </c>
      <c r="E52" s="2">
        <v>3</v>
      </c>
      <c r="F52" s="3">
        <v>12.4254</v>
      </c>
      <c r="G52" s="3">
        <v>-17.895399999999999</v>
      </c>
      <c r="H52" s="3">
        <v>14.64</v>
      </c>
      <c r="I52" s="3">
        <v>46.31</v>
      </c>
      <c r="J52" s="3">
        <f t="shared" si="0"/>
        <v>3.1632513661202184</v>
      </c>
    </row>
    <row r="53" spans="1:10">
      <c r="A53" s="2" t="s">
        <v>10</v>
      </c>
      <c r="B53" s="2" t="s">
        <v>14</v>
      </c>
      <c r="C53" s="2">
        <v>31</v>
      </c>
      <c r="D53" s="2" t="s">
        <v>12</v>
      </c>
      <c r="E53" s="2">
        <v>4</v>
      </c>
      <c r="F53" s="3">
        <v>11.549899999999999</v>
      </c>
      <c r="G53" s="3">
        <v>-18.676500000000001</v>
      </c>
      <c r="H53" s="3">
        <v>13.93</v>
      </c>
      <c r="I53" s="3">
        <v>45.19</v>
      </c>
      <c r="J53" s="3">
        <f t="shared" si="0"/>
        <v>3.2440775305096912</v>
      </c>
    </row>
    <row r="54" spans="1:10">
      <c r="A54" s="2" t="s">
        <v>10</v>
      </c>
      <c r="B54" s="2" t="s">
        <v>14</v>
      </c>
      <c r="C54" s="2">
        <v>31</v>
      </c>
      <c r="D54" s="2" t="s">
        <v>13</v>
      </c>
      <c r="E54" s="2">
        <v>5</v>
      </c>
      <c r="F54" s="3">
        <v>12.2355</v>
      </c>
      <c r="G54" s="3">
        <v>-17.9588</v>
      </c>
      <c r="H54" s="3">
        <v>14.15</v>
      </c>
      <c r="I54" s="3">
        <v>46.81</v>
      </c>
      <c r="J54" s="3">
        <f t="shared" si="0"/>
        <v>3.3081272084805655</v>
      </c>
    </row>
    <row r="55" spans="1:10">
      <c r="A55" s="2" t="s">
        <v>10</v>
      </c>
      <c r="B55" s="2" t="s">
        <v>14</v>
      </c>
      <c r="C55" s="2">
        <v>31</v>
      </c>
      <c r="D55" s="2" t="s">
        <v>13</v>
      </c>
      <c r="E55" s="2">
        <v>6</v>
      </c>
      <c r="F55" s="3">
        <v>12.3842</v>
      </c>
      <c r="G55" s="3">
        <v>-17.658300000000001</v>
      </c>
      <c r="H55" s="3">
        <v>14.08</v>
      </c>
      <c r="I55" s="3">
        <v>45.19</v>
      </c>
      <c r="J55" s="3">
        <f t="shared" si="0"/>
        <v>3.2095170454545454</v>
      </c>
    </row>
    <row r="56" spans="1:10">
      <c r="A56" s="2" t="s">
        <v>10</v>
      </c>
      <c r="B56" s="2" t="s">
        <v>14</v>
      </c>
      <c r="C56" s="2">
        <v>31</v>
      </c>
      <c r="D56" s="2" t="s">
        <v>13</v>
      </c>
      <c r="E56" s="2">
        <v>7</v>
      </c>
      <c r="F56" s="3">
        <v>12.094799999999999</v>
      </c>
      <c r="G56" s="3">
        <v>-18.491399999999999</v>
      </c>
      <c r="H56" s="3">
        <v>13.9</v>
      </c>
      <c r="I56" s="3">
        <v>45.51</v>
      </c>
      <c r="J56" s="3">
        <f t="shared" si="0"/>
        <v>3.2741007194244602</v>
      </c>
    </row>
    <row r="57" spans="1:10">
      <c r="A57" s="2" t="s">
        <v>10</v>
      </c>
      <c r="B57" s="2" t="s">
        <v>14</v>
      </c>
      <c r="C57" s="2">
        <v>31</v>
      </c>
      <c r="D57" s="2" t="s">
        <v>13</v>
      </c>
      <c r="E57" s="2">
        <v>8</v>
      </c>
      <c r="F57" s="3">
        <v>12.329800000000001</v>
      </c>
      <c r="G57" s="3">
        <v>-17.952100000000002</v>
      </c>
      <c r="H57" s="3">
        <v>13.87</v>
      </c>
      <c r="I57" s="3">
        <v>44.3</v>
      </c>
      <c r="J57" s="3">
        <f t="shared" si="0"/>
        <v>3.1939437635183849</v>
      </c>
    </row>
    <row r="58" spans="1:10">
      <c r="A58" s="2" t="s">
        <v>10</v>
      </c>
      <c r="B58" s="2" t="s">
        <v>14</v>
      </c>
      <c r="C58" s="2">
        <v>60</v>
      </c>
      <c r="D58" s="2" t="s">
        <v>12</v>
      </c>
      <c r="E58" s="2">
        <v>1</v>
      </c>
      <c r="F58" s="3">
        <v>11.760999999999999</v>
      </c>
      <c r="G58" s="3">
        <v>-19.125899999999998</v>
      </c>
      <c r="H58" s="3">
        <v>14.03</v>
      </c>
      <c r="I58" s="3">
        <v>45.83</v>
      </c>
      <c r="J58" s="3">
        <f t="shared" si="0"/>
        <v>3.2665716322166785</v>
      </c>
    </row>
    <row r="59" spans="1:10">
      <c r="A59" s="2" t="s">
        <v>10</v>
      </c>
      <c r="B59" s="2" t="s">
        <v>14</v>
      </c>
      <c r="C59" s="2">
        <v>60</v>
      </c>
      <c r="D59" s="2" t="s">
        <v>12</v>
      </c>
      <c r="E59" s="2">
        <v>2</v>
      </c>
      <c r="F59" s="3">
        <v>11.715200000000001</v>
      </c>
      <c r="G59" s="3">
        <v>-17.2773</v>
      </c>
      <c r="H59" s="3">
        <v>14.7</v>
      </c>
      <c r="I59" s="3">
        <v>45.72</v>
      </c>
      <c r="J59" s="3">
        <f t="shared" si="0"/>
        <v>3.1102040816326531</v>
      </c>
    </row>
    <row r="60" spans="1:10">
      <c r="A60" s="2" t="s">
        <v>10</v>
      </c>
      <c r="B60" s="2" t="s">
        <v>14</v>
      </c>
      <c r="C60" s="2">
        <v>60</v>
      </c>
      <c r="D60" s="2" t="s">
        <v>12</v>
      </c>
      <c r="E60" s="2">
        <v>3</v>
      </c>
      <c r="F60" s="3">
        <v>12.7575</v>
      </c>
      <c r="G60" s="3">
        <v>-17.866500000000002</v>
      </c>
      <c r="H60" s="3">
        <v>14.36</v>
      </c>
      <c r="I60" s="3">
        <v>45.76</v>
      </c>
      <c r="J60" s="3">
        <f t="shared" si="0"/>
        <v>3.1866295264623954</v>
      </c>
    </row>
    <row r="61" spans="1:10">
      <c r="A61" s="2" t="s">
        <v>10</v>
      </c>
      <c r="B61" s="2" t="s">
        <v>14</v>
      </c>
      <c r="C61" s="2">
        <v>60</v>
      </c>
      <c r="D61" s="2" t="s">
        <v>12</v>
      </c>
      <c r="E61" s="2">
        <v>4</v>
      </c>
      <c r="F61" s="3">
        <v>11.636199999999999</v>
      </c>
      <c r="G61" s="3">
        <v>-18.7835</v>
      </c>
      <c r="H61" s="3">
        <v>13.94</v>
      </c>
      <c r="I61" s="3">
        <v>44.38</v>
      </c>
      <c r="J61" s="3">
        <f t="shared" si="0"/>
        <v>3.1836441893830707</v>
      </c>
    </row>
    <row r="62" spans="1:10">
      <c r="A62" s="2" t="s">
        <v>10</v>
      </c>
      <c r="B62" s="2" t="s">
        <v>14</v>
      </c>
      <c r="C62" s="2">
        <v>60</v>
      </c>
      <c r="D62" s="2" t="s">
        <v>13</v>
      </c>
      <c r="E62" s="2">
        <v>5</v>
      </c>
      <c r="F62" s="3">
        <v>12.667999999999999</v>
      </c>
      <c r="G62" s="3">
        <v>-17.978899999999999</v>
      </c>
      <c r="H62" s="3">
        <v>12.5</v>
      </c>
      <c r="I62" s="3">
        <v>41.76</v>
      </c>
      <c r="J62" s="3">
        <f t="shared" si="0"/>
        <v>3.3407999999999998</v>
      </c>
    </row>
    <row r="63" spans="1:10">
      <c r="A63" s="2" t="s">
        <v>10</v>
      </c>
      <c r="B63" s="2" t="s">
        <v>14</v>
      </c>
      <c r="C63" s="2">
        <v>60</v>
      </c>
      <c r="D63" s="2" t="s">
        <v>13</v>
      </c>
      <c r="E63" s="2">
        <v>6</v>
      </c>
      <c r="F63" s="3">
        <v>12.4094</v>
      </c>
      <c r="G63" s="3">
        <v>-17.8506</v>
      </c>
      <c r="H63" s="3">
        <v>12.48</v>
      </c>
      <c r="I63" s="3">
        <v>40.96</v>
      </c>
      <c r="J63" s="3">
        <f t="shared" si="0"/>
        <v>3.2820512820512819</v>
      </c>
    </row>
    <row r="64" spans="1:10">
      <c r="A64" s="2" t="s">
        <v>10</v>
      </c>
      <c r="B64" s="2" t="s">
        <v>14</v>
      </c>
      <c r="C64" s="2">
        <v>60</v>
      </c>
      <c r="D64" s="2" t="s">
        <v>13</v>
      </c>
      <c r="E64" s="2">
        <v>7</v>
      </c>
      <c r="F64" s="3">
        <v>12.513299999999999</v>
      </c>
      <c r="G64" s="3">
        <v>-18.4758</v>
      </c>
      <c r="H64" s="3">
        <v>12.89</v>
      </c>
      <c r="I64" s="3">
        <v>42.16</v>
      </c>
      <c r="J64" s="3">
        <f t="shared" si="0"/>
        <v>3.2707525213343671</v>
      </c>
    </row>
    <row r="65" spans="1:10">
      <c r="A65" s="2" t="s">
        <v>10</v>
      </c>
      <c r="B65" s="2" t="s">
        <v>14</v>
      </c>
      <c r="C65" s="2">
        <v>60</v>
      </c>
      <c r="D65" s="2" t="s">
        <v>13</v>
      </c>
      <c r="E65" s="2">
        <v>8</v>
      </c>
      <c r="F65" s="3">
        <v>12.548999999999999</v>
      </c>
      <c r="G65" s="3">
        <v>-18.094799999999999</v>
      </c>
      <c r="H65" s="3">
        <v>13.34</v>
      </c>
      <c r="I65" s="3">
        <v>42.99</v>
      </c>
      <c r="J65" s="3">
        <f t="shared" si="0"/>
        <v>3.2226386806596703</v>
      </c>
    </row>
    <row r="66" spans="1:10">
      <c r="A66" s="2" t="s">
        <v>10</v>
      </c>
      <c r="B66" s="2" t="s">
        <v>14</v>
      </c>
      <c r="C66" s="2">
        <v>94.5</v>
      </c>
      <c r="D66" s="2" t="s">
        <v>12</v>
      </c>
      <c r="E66" s="2">
        <v>1</v>
      </c>
      <c r="F66" s="3">
        <v>11.831000000000001</v>
      </c>
      <c r="G66" s="3">
        <v>-19.069800000000001</v>
      </c>
      <c r="H66" s="3">
        <v>14.25</v>
      </c>
      <c r="I66" s="3">
        <v>45.92</v>
      </c>
      <c r="J66" s="3">
        <f t="shared" si="0"/>
        <v>3.2224561403508774</v>
      </c>
    </row>
    <row r="67" spans="1:10">
      <c r="A67" s="2" t="s">
        <v>10</v>
      </c>
      <c r="B67" s="2" t="s">
        <v>14</v>
      </c>
      <c r="C67" s="2">
        <v>94.5</v>
      </c>
      <c r="D67" s="2" t="s">
        <v>12</v>
      </c>
      <c r="E67" s="2">
        <v>2</v>
      </c>
      <c r="F67" s="3">
        <v>11.8025</v>
      </c>
      <c r="G67" s="3">
        <v>-17.2333</v>
      </c>
      <c r="H67" s="3">
        <v>14.59</v>
      </c>
      <c r="I67" s="3">
        <v>45.54</v>
      </c>
      <c r="J67" s="3">
        <f t="shared" ref="J67:J130" si="1">I67/H67</f>
        <v>3.1213159698423576</v>
      </c>
    </row>
    <row r="68" spans="1:10">
      <c r="A68" s="2" t="s">
        <v>10</v>
      </c>
      <c r="B68" s="2" t="s">
        <v>14</v>
      </c>
      <c r="C68" s="2">
        <v>94.5</v>
      </c>
      <c r="D68" s="2" t="s">
        <v>12</v>
      </c>
      <c r="E68" s="2">
        <v>3</v>
      </c>
      <c r="F68" s="3">
        <v>12.862</v>
      </c>
      <c r="G68" s="3">
        <v>-17.839500000000001</v>
      </c>
      <c r="H68" s="3">
        <v>14.08</v>
      </c>
      <c r="I68" s="3">
        <v>45.09</v>
      </c>
      <c r="J68" s="3">
        <f t="shared" si="1"/>
        <v>3.2024147727272729</v>
      </c>
    </row>
    <row r="69" spans="1:10">
      <c r="A69" s="2" t="s">
        <v>10</v>
      </c>
      <c r="B69" s="2" t="s">
        <v>14</v>
      </c>
      <c r="C69" s="2">
        <v>94.5</v>
      </c>
      <c r="D69" s="2" t="s">
        <v>12</v>
      </c>
      <c r="E69" s="2">
        <v>4</v>
      </c>
      <c r="F69" s="3">
        <v>11.799800000000001</v>
      </c>
      <c r="G69" s="3">
        <v>-18.877099999999999</v>
      </c>
      <c r="H69" s="3">
        <v>13.5</v>
      </c>
      <c r="I69" s="3">
        <v>44.48</v>
      </c>
      <c r="J69" s="3">
        <f t="shared" si="1"/>
        <v>3.2948148148148144</v>
      </c>
    </row>
    <row r="70" spans="1:10">
      <c r="A70" s="2" t="s">
        <v>10</v>
      </c>
      <c r="B70" s="2" t="s">
        <v>14</v>
      </c>
      <c r="C70" s="2">
        <v>94.5</v>
      </c>
      <c r="D70" s="2" t="s">
        <v>13</v>
      </c>
      <c r="E70" s="2">
        <v>5</v>
      </c>
      <c r="F70" s="3">
        <v>13.186400000000001</v>
      </c>
      <c r="G70" s="3">
        <v>-18.0501</v>
      </c>
      <c r="H70" s="3">
        <v>12.12</v>
      </c>
      <c r="I70" s="3">
        <v>40.93</v>
      </c>
      <c r="J70" s="3">
        <f t="shared" si="1"/>
        <v>3.3770627062706273</v>
      </c>
    </row>
    <row r="71" spans="1:10">
      <c r="A71" s="2" t="s">
        <v>10</v>
      </c>
      <c r="B71" s="2" t="s">
        <v>14</v>
      </c>
      <c r="C71" s="2">
        <v>94.5</v>
      </c>
      <c r="D71" s="2" t="s">
        <v>13</v>
      </c>
      <c r="E71" s="2">
        <v>6</v>
      </c>
      <c r="F71" s="4">
        <v>14.228999999999999</v>
      </c>
      <c r="G71" s="3">
        <v>-17.8735</v>
      </c>
      <c r="H71" s="3">
        <v>12.1</v>
      </c>
      <c r="I71" s="3">
        <v>40.19</v>
      </c>
      <c r="J71" s="3">
        <f t="shared" si="1"/>
        <v>3.3214876033057852</v>
      </c>
    </row>
    <row r="72" spans="1:10">
      <c r="A72" s="2" t="s">
        <v>10</v>
      </c>
      <c r="B72" s="2" t="s">
        <v>14</v>
      </c>
      <c r="C72" s="2">
        <v>94.5</v>
      </c>
      <c r="D72" s="2" t="s">
        <v>13</v>
      </c>
      <c r="E72" s="2">
        <v>7</v>
      </c>
      <c r="F72" s="3">
        <v>13.1225</v>
      </c>
      <c r="G72" s="3">
        <v>-18.708299999999998</v>
      </c>
      <c r="H72" s="3">
        <v>10.8</v>
      </c>
      <c r="I72" s="3">
        <v>38.01</v>
      </c>
      <c r="J72" s="3">
        <f t="shared" si="1"/>
        <v>3.5194444444444439</v>
      </c>
    </row>
    <row r="73" spans="1:10">
      <c r="A73" s="2" t="s">
        <v>10</v>
      </c>
      <c r="B73" s="2" t="s">
        <v>14</v>
      </c>
      <c r="C73" s="2">
        <v>94.5</v>
      </c>
      <c r="D73" s="2" t="s">
        <v>13</v>
      </c>
      <c r="E73" s="2">
        <v>8</v>
      </c>
      <c r="F73" s="3">
        <v>12.957400000000002</v>
      </c>
      <c r="G73" s="3">
        <v>-18.054099999999998</v>
      </c>
      <c r="H73" s="3">
        <v>12.79</v>
      </c>
      <c r="I73" s="3">
        <v>42.28</v>
      </c>
      <c r="J73" s="3">
        <f t="shared" si="1"/>
        <v>3.3057075840500394</v>
      </c>
    </row>
    <row r="74" spans="1:10">
      <c r="A74" s="2" t="s">
        <v>10</v>
      </c>
      <c r="B74" s="2" t="s">
        <v>14</v>
      </c>
      <c r="C74" s="2">
        <v>120</v>
      </c>
      <c r="D74" s="2" t="s">
        <v>12</v>
      </c>
      <c r="E74" s="2">
        <v>1</v>
      </c>
      <c r="F74" s="3">
        <v>11.775599999999999</v>
      </c>
      <c r="G74" s="3">
        <v>-18.93</v>
      </c>
      <c r="H74" s="3">
        <v>14.03</v>
      </c>
      <c r="I74" s="3">
        <v>44.65</v>
      </c>
      <c r="J74" s="3">
        <f t="shared" si="1"/>
        <v>3.1824661439771917</v>
      </c>
    </row>
    <row r="75" spans="1:10">
      <c r="A75" s="2" t="s">
        <v>10</v>
      </c>
      <c r="B75" s="2" t="s">
        <v>14</v>
      </c>
      <c r="C75" s="2">
        <v>120</v>
      </c>
      <c r="D75" s="2" t="s">
        <v>12</v>
      </c>
      <c r="E75" s="2">
        <v>2</v>
      </c>
      <c r="F75" s="3">
        <v>11.905600000000002</v>
      </c>
      <c r="G75" s="3">
        <v>-17.297499999999999</v>
      </c>
      <c r="H75" s="3">
        <v>14.74</v>
      </c>
      <c r="I75" s="3">
        <v>47.12</v>
      </c>
      <c r="J75" s="3">
        <f t="shared" si="1"/>
        <v>3.1967435549525098</v>
      </c>
    </row>
    <row r="76" spans="1:10">
      <c r="A76" s="2" t="s">
        <v>10</v>
      </c>
      <c r="B76" s="2" t="s">
        <v>14</v>
      </c>
      <c r="C76" s="2">
        <v>120</v>
      </c>
      <c r="D76" s="2" t="s">
        <v>12</v>
      </c>
      <c r="E76" s="2">
        <v>3</v>
      </c>
      <c r="F76" s="3">
        <v>12.796399999999998</v>
      </c>
      <c r="G76" s="3">
        <v>-17.936399999999999</v>
      </c>
      <c r="H76" s="3">
        <v>14.59</v>
      </c>
      <c r="I76" s="3">
        <v>45.81</v>
      </c>
      <c r="J76" s="3">
        <f t="shared" si="1"/>
        <v>3.1398217957505143</v>
      </c>
    </row>
    <row r="77" spans="1:10">
      <c r="A77" s="2" t="s">
        <v>10</v>
      </c>
      <c r="B77" s="2" t="s">
        <v>14</v>
      </c>
      <c r="C77" s="2">
        <v>120</v>
      </c>
      <c r="D77" s="2" t="s">
        <v>12</v>
      </c>
      <c r="E77" s="2">
        <v>4</v>
      </c>
      <c r="F77" s="3">
        <v>11.756400000000001</v>
      </c>
      <c r="G77" s="3">
        <v>-18.597300000000001</v>
      </c>
      <c r="H77" s="3">
        <v>14.04</v>
      </c>
      <c r="I77" s="3">
        <v>45.48</v>
      </c>
      <c r="J77" s="3">
        <f t="shared" si="1"/>
        <v>3.2393162393162394</v>
      </c>
    </row>
    <row r="78" spans="1:10">
      <c r="A78" s="2" t="s">
        <v>10</v>
      </c>
      <c r="B78" s="2" t="s">
        <v>14</v>
      </c>
      <c r="C78" s="2">
        <v>120</v>
      </c>
      <c r="D78" s="2" t="s">
        <v>13</v>
      </c>
      <c r="E78" s="2">
        <v>5</v>
      </c>
      <c r="F78" s="3">
        <v>13.246799999999999</v>
      </c>
      <c r="G78" s="3">
        <v>-18.071300000000001</v>
      </c>
      <c r="H78" s="3">
        <v>10.68</v>
      </c>
      <c r="I78" s="3">
        <v>37.65</v>
      </c>
      <c r="J78" s="3">
        <f t="shared" si="1"/>
        <v>3.5252808988764044</v>
      </c>
    </row>
    <row r="79" spans="1:10">
      <c r="A79" s="2" t="s">
        <v>10</v>
      </c>
      <c r="B79" s="2" t="s">
        <v>14</v>
      </c>
      <c r="C79" s="2">
        <v>120</v>
      </c>
      <c r="D79" s="2" t="s">
        <v>13</v>
      </c>
      <c r="E79" s="2">
        <v>6</v>
      </c>
      <c r="F79" s="3">
        <v>13.115750000000002</v>
      </c>
      <c r="G79" s="3">
        <v>-17.831849999999999</v>
      </c>
      <c r="H79" s="3">
        <v>10.995000000000001</v>
      </c>
      <c r="I79" s="3">
        <v>37.905000000000001</v>
      </c>
      <c r="J79" s="3">
        <f t="shared" si="1"/>
        <v>3.4474761255115958</v>
      </c>
    </row>
    <row r="80" spans="1:10">
      <c r="A80" s="2" t="s">
        <v>10</v>
      </c>
      <c r="B80" s="2" t="s">
        <v>14</v>
      </c>
      <c r="C80" s="2">
        <v>120</v>
      </c>
      <c r="D80" s="2" t="s">
        <v>13</v>
      </c>
      <c r="E80" s="2">
        <v>7</v>
      </c>
      <c r="F80" s="3">
        <v>13.101199999999999</v>
      </c>
      <c r="G80" s="3">
        <v>-18.334399999999999</v>
      </c>
      <c r="H80" s="3">
        <v>11.12</v>
      </c>
      <c r="I80" s="3">
        <v>37.89</v>
      </c>
      <c r="J80" s="3">
        <f t="shared" si="1"/>
        <v>3.4073741007194247</v>
      </c>
    </row>
    <row r="81" spans="1:10">
      <c r="A81" s="2" t="s">
        <v>10</v>
      </c>
      <c r="B81" s="2" t="s">
        <v>14</v>
      </c>
      <c r="C81" s="2">
        <v>120</v>
      </c>
      <c r="D81" s="2" t="s">
        <v>13</v>
      </c>
      <c r="E81" s="2">
        <v>8</v>
      </c>
      <c r="F81" s="3">
        <v>13.384</v>
      </c>
      <c r="G81" s="3">
        <v>-18.166499999999999</v>
      </c>
      <c r="H81" s="3">
        <v>11.18</v>
      </c>
      <c r="I81" s="3">
        <v>38.17</v>
      </c>
      <c r="J81" s="3">
        <f t="shared" si="1"/>
        <v>3.4141323792486586</v>
      </c>
    </row>
    <row r="82" spans="1:10">
      <c r="A82" s="2" t="s">
        <v>15</v>
      </c>
      <c r="B82" s="2" t="s">
        <v>16</v>
      </c>
      <c r="C82" s="2">
        <v>2</v>
      </c>
      <c r="D82" s="2" t="s">
        <v>12</v>
      </c>
      <c r="E82" s="2">
        <v>33</v>
      </c>
      <c r="F82" s="3">
        <v>11.7089</v>
      </c>
      <c r="G82" s="3">
        <v>-14.700699999999999</v>
      </c>
      <c r="H82" s="3">
        <v>13.2</v>
      </c>
      <c r="I82" s="3">
        <v>41.02</v>
      </c>
      <c r="J82" s="3">
        <f t="shared" si="1"/>
        <v>3.1075757575757579</v>
      </c>
    </row>
    <row r="83" spans="1:10">
      <c r="A83" s="2" t="s">
        <v>15</v>
      </c>
      <c r="B83" s="2" t="s">
        <v>16</v>
      </c>
      <c r="C83" s="2">
        <v>2</v>
      </c>
      <c r="D83" s="2" t="s">
        <v>12</v>
      </c>
      <c r="E83" s="2">
        <v>34</v>
      </c>
      <c r="F83" s="3">
        <v>11.2278</v>
      </c>
      <c r="G83" s="3">
        <v>-14.7881</v>
      </c>
      <c r="H83" s="3">
        <v>12.97</v>
      </c>
      <c r="I83" s="3">
        <v>40.24</v>
      </c>
      <c r="J83" s="3">
        <f t="shared" si="1"/>
        <v>3.10254433307633</v>
      </c>
    </row>
    <row r="84" spans="1:10">
      <c r="A84" s="2" t="s">
        <v>15</v>
      </c>
      <c r="B84" s="2" t="s">
        <v>16</v>
      </c>
      <c r="C84" s="2">
        <v>2</v>
      </c>
      <c r="D84" s="2" t="s">
        <v>12</v>
      </c>
      <c r="E84" s="2">
        <v>35</v>
      </c>
      <c r="F84" s="3">
        <v>11.848899999999999</v>
      </c>
      <c r="G84" s="3">
        <v>-14.3225</v>
      </c>
      <c r="H84" s="3">
        <v>13.11</v>
      </c>
      <c r="I84" s="3">
        <v>40.26</v>
      </c>
      <c r="J84" s="3">
        <f t="shared" si="1"/>
        <v>3.0709382151029749</v>
      </c>
    </row>
    <row r="85" spans="1:10">
      <c r="A85" s="2" t="s">
        <v>15</v>
      </c>
      <c r="B85" s="2" t="s">
        <v>16</v>
      </c>
      <c r="C85" s="2">
        <v>2</v>
      </c>
      <c r="D85" s="2" t="s">
        <v>12</v>
      </c>
      <c r="E85" s="2">
        <v>36</v>
      </c>
      <c r="F85" s="3">
        <v>11.551300000000001</v>
      </c>
      <c r="G85" s="3">
        <v>-14.7463</v>
      </c>
      <c r="H85" s="3">
        <v>13.3</v>
      </c>
      <c r="I85" s="3">
        <v>41.79</v>
      </c>
      <c r="J85" s="3">
        <f t="shared" si="1"/>
        <v>3.1421052631578945</v>
      </c>
    </row>
    <row r="86" spans="1:10">
      <c r="A86" s="2" t="s">
        <v>15</v>
      </c>
      <c r="B86" s="2" t="s">
        <v>16</v>
      </c>
      <c r="C86" s="2">
        <v>2</v>
      </c>
      <c r="D86" s="2" t="s">
        <v>13</v>
      </c>
      <c r="E86" s="2">
        <v>37</v>
      </c>
      <c r="F86" s="3">
        <v>12.412799999999999</v>
      </c>
      <c r="G86" s="3">
        <v>-14.742799999999999</v>
      </c>
      <c r="H86" s="3">
        <v>12.82</v>
      </c>
      <c r="I86" s="3">
        <v>40.92</v>
      </c>
      <c r="J86" s="3">
        <f t="shared" si="1"/>
        <v>3.1918876755070205</v>
      </c>
    </row>
    <row r="87" spans="1:10">
      <c r="A87" s="2" t="s">
        <v>15</v>
      </c>
      <c r="B87" s="2" t="s">
        <v>16</v>
      </c>
      <c r="C87" s="2">
        <v>2</v>
      </c>
      <c r="D87" s="2" t="s">
        <v>13</v>
      </c>
      <c r="E87" s="2">
        <v>38</v>
      </c>
      <c r="F87" s="3">
        <v>11.965999999999999</v>
      </c>
      <c r="G87" s="3">
        <v>-15.2517</v>
      </c>
      <c r="H87" s="3">
        <v>12.2</v>
      </c>
      <c r="I87" s="3">
        <v>38.33</v>
      </c>
      <c r="J87" s="3">
        <f t="shared" si="1"/>
        <v>3.1418032786885246</v>
      </c>
    </row>
    <row r="88" spans="1:10">
      <c r="A88" s="2" t="s">
        <v>15</v>
      </c>
      <c r="B88" s="2" t="s">
        <v>16</v>
      </c>
      <c r="C88" s="2">
        <v>2</v>
      </c>
      <c r="D88" s="2" t="s">
        <v>13</v>
      </c>
      <c r="E88" s="2">
        <v>39</v>
      </c>
      <c r="F88" s="3">
        <v>11.9962</v>
      </c>
      <c r="G88" s="3">
        <v>-14.671399999999998</v>
      </c>
      <c r="H88" s="3">
        <v>13.15</v>
      </c>
      <c r="I88" s="3">
        <v>41.54</v>
      </c>
      <c r="J88" s="3">
        <f t="shared" si="1"/>
        <v>3.1589353612167299</v>
      </c>
    </row>
    <row r="89" spans="1:10">
      <c r="A89" s="2" t="s">
        <v>15</v>
      </c>
      <c r="B89" s="2" t="s">
        <v>16</v>
      </c>
      <c r="C89" s="2">
        <v>2</v>
      </c>
      <c r="D89" s="2" t="s">
        <v>13</v>
      </c>
      <c r="E89" s="2">
        <v>40</v>
      </c>
      <c r="F89" s="3">
        <v>12.7095</v>
      </c>
      <c r="G89" s="3">
        <v>-15.6526</v>
      </c>
      <c r="H89" s="3">
        <v>13.44</v>
      </c>
      <c r="I89" s="3">
        <v>43.17</v>
      </c>
      <c r="J89" s="3">
        <f t="shared" si="1"/>
        <v>3.2120535714285716</v>
      </c>
    </row>
    <row r="90" spans="1:10">
      <c r="A90" s="2" t="s">
        <v>15</v>
      </c>
      <c r="B90" s="2" t="s">
        <v>16</v>
      </c>
      <c r="C90" s="2">
        <v>30.5</v>
      </c>
      <c r="D90" s="2" t="s">
        <v>12</v>
      </c>
      <c r="E90" s="2">
        <v>33</v>
      </c>
      <c r="F90" s="3">
        <v>11.860700000000001</v>
      </c>
      <c r="G90" s="3">
        <v>-14.9994</v>
      </c>
      <c r="H90" s="3">
        <v>12.77</v>
      </c>
      <c r="I90" s="3">
        <v>41.22</v>
      </c>
      <c r="J90" s="3">
        <f t="shared" si="1"/>
        <v>3.2278778386844165</v>
      </c>
    </row>
    <row r="91" spans="1:10">
      <c r="A91" s="2" t="s">
        <v>15</v>
      </c>
      <c r="B91" s="2" t="s">
        <v>16</v>
      </c>
      <c r="C91" s="2">
        <v>30.5</v>
      </c>
      <c r="D91" s="2" t="s">
        <v>12</v>
      </c>
      <c r="E91" s="2">
        <v>34</v>
      </c>
      <c r="F91" s="3">
        <v>11.755700000000001</v>
      </c>
      <c r="G91" s="3">
        <v>-15.571999999999999</v>
      </c>
      <c r="H91" s="3">
        <v>12.84</v>
      </c>
      <c r="I91" s="3">
        <v>41.65</v>
      </c>
      <c r="J91" s="3">
        <f t="shared" si="1"/>
        <v>3.2437694704049842</v>
      </c>
    </row>
    <row r="92" spans="1:10">
      <c r="A92" s="2" t="s">
        <v>15</v>
      </c>
      <c r="B92" s="2" t="s">
        <v>16</v>
      </c>
      <c r="C92" s="2">
        <v>30.5</v>
      </c>
      <c r="D92" s="2" t="s">
        <v>12</v>
      </c>
      <c r="E92" s="2">
        <v>35</v>
      </c>
      <c r="F92" s="3">
        <v>12.507399999999999</v>
      </c>
      <c r="G92" s="3">
        <v>-14.670199999999999</v>
      </c>
      <c r="H92" s="3">
        <v>11.98</v>
      </c>
      <c r="I92" s="3">
        <v>39</v>
      </c>
      <c r="J92" s="3">
        <f t="shared" si="1"/>
        <v>3.2554257095158596</v>
      </c>
    </row>
    <row r="93" spans="1:10">
      <c r="A93" s="2" t="s">
        <v>15</v>
      </c>
      <c r="B93" s="2" t="s">
        <v>16</v>
      </c>
      <c r="C93" s="2">
        <v>30.5</v>
      </c>
      <c r="D93" s="2" t="s">
        <v>12</v>
      </c>
      <c r="E93" s="2">
        <v>36</v>
      </c>
      <c r="F93" s="3">
        <v>11.942500000000001</v>
      </c>
      <c r="G93" s="3">
        <v>-14.953099999999999</v>
      </c>
      <c r="H93" s="3">
        <v>11.96</v>
      </c>
      <c r="I93" s="3">
        <v>38.65</v>
      </c>
      <c r="J93" s="3">
        <f t="shared" si="1"/>
        <v>3.2316053511705682</v>
      </c>
    </row>
    <row r="94" spans="1:10">
      <c r="A94" s="2" t="s">
        <v>15</v>
      </c>
      <c r="B94" s="2" t="s">
        <v>16</v>
      </c>
      <c r="C94" s="2">
        <v>30.5</v>
      </c>
      <c r="D94" s="2" t="s">
        <v>13</v>
      </c>
      <c r="E94" s="2">
        <v>37</v>
      </c>
      <c r="F94" s="3">
        <v>12.9556</v>
      </c>
      <c r="G94" s="3">
        <v>-15.626099999999999</v>
      </c>
      <c r="H94" s="3">
        <v>11.06</v>
      </c>
      <c r="I94" s="3">
        <v>39.909999999999997</v>
      </c>
      <c r="J94" s="3">
        <f t="shared" si="1"/>
        <v>3.6084990958408674</v>
      </c>
    </row>
    <row r="95" spans="1:10">
      <c r="A95" s="2" t="s">
        <v>15</v>
      </c>
      <c r="B95" s="2" t="s">
        <v>16</v>
      </c>
      <c r="C95" s="2">
        <v>30.5</v>
      </c>
      <c r="D95" s="2" t="s">
        <v>13</v>
      </c>
      <c r="E95" s="2">
        <v>38</v>
      </c>
      <c r="F95" s="3">
        <v>12.884799999999998</v>
      </c>
      <c r="G95" s="3">
        <v>-15.6153</v>
      </c>
      <c r="H95" s="3">
        <v>11.63</v>
      </c>
      <c r="I95" s="3">
        <v>39.76</v>
      </c>
      <c r="J95" s="3">
        <f t="shared" si="1"/>
        <v>3.4187446259673253</v>
      </c>
    </row>
    <row r="96" spans="1:10">
      <c r="A96" s="2" t="s">
        <v>15</v>
      </c>
      <c r="B96" s="2" t="s">
        <v>16</v>
      </c>
      <c r="C96" s="2">
        <v>30.5</v>
      </c>
      <c r="D96" s="2" t="s">
        <v>13</v>
      </c>
      <c r="E96" s="2">
        <v>39</v>
      </c>
      <c r="F96" s="3">
        <v>12.5634</v>
      </c>
      <c r="G96" s="3">
        <v>-15.508199999999999</v>
      </c>
      <c r="H96" s="3">
        <v>11.18</v>
      </c>
      <c r="I96" s="3">
        <v>38.76</v>
      </c>
      <c r="J96" s="3">
        <f t="shared" si="1"/>
        <v>3.4669051878354202</v>
      </c>
    </row>
    <row r="97" spans="1:10">
      <c r="A97" s="2" t="s">
        <v>15</v>
      </c>
      <c r="B97" s="2" t="s">
        <v>16</v>
      </c>
      <c r="C97" s="2">
        <v>30.5</v>
      </c>
      <c r="D97" s="2" t="s">
        <v>13</v>
      </c>
      <c r="E97" s="2">
        <v>40</v>
      </c>
      <c r="F97" s="3">
        <v>13.863300000000001</v>
      </c>
      <c r="G97" s="3">
        <v>-15.757199999999999</v>
      </c>
      <c r="H97" s="3">
        <v>11.74</v>
      </c>
      <c r="I97" s="3">
        <v>40.32</v>
      </c>
      <c r="J97" s="3">
        <f t="shared" si="1"/>
        <v>3.434412265758092</v>
      </c>
    </row>
    <row r="98" spans="1:10">
      <c r="A98" s="2" t="s">
        <v>15</v>
      </c>
      <c r="B98" s="2" t="s">
        <v>16</v>
      </c>
      <c r="C98" s="2">
        <v>58.5</v>
      </c>
      <c r="D98" s="2" t="s">
        <v>12</v>
      </c>
      <c r="E98" s="2">
        <v>33</v>
      </c>
      <c r="F98" s="3">
        <v>12.017800000000001</v>
      </c>
      <c r="G98" s="3">
        <v>-15.094799999999999</v>
      </c>
      <c r="H98" s="3">
        <v>12.79</v>
      </c>
      <c r="I98" s="3">
        <v>40.61</v>
      </c>
      <c r="J98" s="3">
        <f t="shared" si="1"/>
        <v>3.1751368256450352</v>
      </c>
    </row>
    <row r="99" spans="1:10">
      <c r="A99" s="2" t="s">
        <v>15</v>
      </c>
      <c r="B99" s="2" t="s">
        <v>16</v>
      </c>
      <c r="C99" s="2">
        <v>58.5</v>
      </c>
      <c r="D99" s="2" t="s">
        <v>12</v>
      </c>
      <c r="E99" s="2">
        <v>34</v>
      </c>
      <c r="F99" s="3">
        <v>11.634399999999999</v>
      </c>
      <c r="G99" s="3">
        <v>-15.0367</v>
      </c>
      <c r="H99" s="3">
        <v>13.61</v>
      </c>
      <c r="I99" s="3">
        <v>43.19</v>
      </c>
      <c r="J99" s="3">
        <f t="shared" si="1"/>
        <v>3.1734019103600293</v>
      </c>
    </row>
    <row r="100" spans="1:10">
      <c r="A100" s="2" t="s">
        <v>15</v>
      </c>
      <c r="B100" s="2" t="s">
        <v>16</v>
      </c>
      <c r="C100" s="2">
        <v>58.5</v>
      </c>
      <c r="D100" s="2" t="s">
        <v>12</v>
      </c>
      <c r="E100" s="2">
        <v>35</v>
      </c>
      <c r="F100" s="3">
        <v>12.2158</v>
      </c>
      <c r="G100" s="3">
        <v>-14.804</v>
      </c>
      <c r="H100" s="3">
        <v>12.6</v>
      </c>
      <c r="I100" s="3">
        <v>39.35</v>
      </c>
      <c r="J100" s="3">
        <f t="shared" si="1"/>
        <v>3.123015873015873</v>
      </c>
    </row>
    <row r="101" spans="1:10">
      <c r="A101" s="2" t="s">
        <v>15</v>
      </c>
      <c r="B101" s="2" t="s">
        <v>16</v>
      </c>
      <c r="C101" s="2">
        <v>58.5</v>
      </c>
      <c r="D101" s="2" t="s">
        <v>12</v>
      </c>
      <c r="E101" s="2">
        <v>36</v>
      </c>
      <c r="F101" s="3">
        <v>11.9903</v>
      </c>
      <c r="G101" s="3">
        <v>-15.0474</v>
      </c>
      <c r="H101" s="3">
        <v>13.62</v>
      </c>
      <c r="I101" s="3">
        <v>42.9</v>
      </c>
      <c r="J101" s="3">
        <f t="shared" si="1"/>
        <v>3.1497797356828197</v>
      </c>
    </row>
    <row r="102" spans="1:10">
      <c r="A102" s="2" t="s">
        <v>15</v>
      </c>
      <c r="B102" s="2" t="s">
        <v>16</v>
      </c>
      <c r="C102" s="2">
        <v>58.5</v>
      </c>
      <c r="D102" s="2" t="s">
        <v>13</v>
      </c>
      <c r="E102" s="2">
        <v>37</v>
      </c>
      <c r="F102" s="3">
        <v>13.1065</v>
      </c>
      <c r="G102" s="3">
        <v>-15.689</v>
      </c>
      <c r="H102" s="3">
        <v>10.56</v>
      </c>
      <c r="I102" s="3">
        <v>37.89</v>
      </c>
      <c r="J102" s="3">
        <f t="shared" si="1"/>
        <v>3.5880681818181817</v>
      </c>
    </row>
    <row r="103" spans="1:10">
      <c r="A103" s="2" t="s">
        <v>15</v>
      </c>
      <c r="B103" s="2" t="s">
        <v>16</v>
      </c>
      <c r="C103" s="2">
        <v>58.5</v>
      </c>
      <c r="D103" s="2" t="s">
        <v>13</v>
      </c>
      <c r="E103" s="2">
        <v>38</v>
      </c>
      <c r="F103" s="3">
        <v>12.7058</v>
      </c>
      <c r="G103" s="3">
        <v>-16.1431</v>
      </c>
      <c r="H103" s="3">
        <v>10.48</v>
      </c>
      <c r="I103" s="3">
        <v>38.04</v>
      </c>
      <c r="J103" s="3">
        <f t="shared" si="1"/>
        <v>3.6297709923664119</v>
      </c>
    </row>
    <row r="104" spans="1:10">
      <c r="A104" s="2" t="s">
        <v>15</v>
      </c>
      <c r="B104" s="2" t="s">
        <v>16</v>
      </c>
      <c r="C104" s="2">
        <v>58.5</v>
      </c>
      <c r="D104" s="2" t="s">
        <v>13</v>
      </c>
      <c r="E104" s="2">
        <v>39</v>
      </c>
      <c r="F104" s="3">
        <v>12.626899999999999</v>
      </c>
      <c r="G104" s="3">
        <v>-15.1755</v>
      </c>
      <c r="H104" s="3">
        <v>11.47</v>
      </c>
      <c r="I104" s="3">
        <v>38.159999999999997</v>
      </c>
      <c r="J104" s="3">
        <f t="shared" si="1"/>
        <v>3.326939843068875</v>
      </c>
    </row>
    <row r="105" spans="1:10">
      <c r="A105" s="2" t="s">
        <v>15</v>
      </c>
      <c r="B105" s="2" t="s">
        <v>16</v>
      </c>
      <c r="C105" s="2">
        <v>58.5</v>
      </c>
      <c r="D105" s="2" t="s">
        <v>13</v>
      </c>
      <c r="E105" s="2">
        <v>40</v>
      </c>
      <c r="F105" s="3">
        <v>13.747200000000001</v>
      </c>
      <c r="G105" s="3">
        <v>-15.765699999999999</v>
      </c>
      <c r="H105" s="3">
        <v>11.58</v>
      </c>
      <c r="I105" s="3">
        <v>39.15</v>
      </c>
      <c r="J105" s="3">
        <f t="shared" si="1"/>
        <v>3.3808290155440415</v>
      </c>
    </row>
    <row r="106" spans="1:10">
      <c r="A106" s="2" t="s">
        <v>15</v>
      </c>
      <c r="B106" s="2" t="s">
        <v>16</v>
      </c>
      <c r="C106" s="2">
        <v>93</v>
      </c>
      <c r="D106" s="2" t="s">
        <v>12</v>
      </c>
      <c r="E106" s="2">
        <v>33</v>
      </c>
      <c r="F106" s="3">
        <v>11.972299999999999</v>
      </c>
      <c r="G106" s="3">
        <v>-15.318</v>
      </c>
      <c r="H106" s="3">
        <v>13.01</v>
      </c>
      <c r="I106" s="3">
        <v>41.25</v>
      </c>
      <c r="J106" s="3">
        <f t="shared" si="1"/>
        <v>3.1706379707916987</v>
      </c>
    </row>
    <row r="107" spans="1:10">
      <c r="A107" s="2" t="s">
        <v>15</v>
      </c>
      <c r="B107" s="2" t="s">
        <v>16</v>
      </c>
      <c r="C107" s="2">
        <v>93</v>
      </c>
      <c r="D107" s="2" t="s">
        <v>12</v>
      </c>
      <c r="E107" s="2">
        <v>34</v>
      </c>
      <c r="F107" s="3">
        <v>11.799199999999999</v>
      </c>
      <c r="G107" s="3">
        <v>-14.990499999999999</v>
      </c>
      <c r="H107" s="3">
        <v>12.93</v>
      </c>
      <c r="I107" s="3">
        <v>41.38</v>
      </c>
      <c r="J107" s="3">
        <f t="shared" si="1"/>
        <v>3.2003093580819804</v>
      </c>
    </row>
    <row r="108" spans="1:10">
      <c r="A108" s="2" t="s">
        <v>15</v>
      </c>
      <c r="B108" s="2" t="s">
        <v>16</v>
      </c>
      <c r="C108" s="2">
        <v>93</v>
      </c>
      <c r="D108" s="2" t="s">
        <v>12</v>
      </c>
      <c r="E108" s="2">
        <v>35</v>
      </c>
      <c r="F108" s="3">
        <v>12.4468</v>
      </c>
      <c r="G108" s="3">
        <v>-14.6205</v>
      </c>
      <c r="H108" s="3">
        <v>12.49</v>
      </c>
      <c r="I108" s="3">
        <v>40.090000000000003</v>
      </c>
      <c r="J108" s="3">
        <f t="shared" si="1"/>
        <v>3.2097678142514012</v>
      </c>
    </row>
    <row r="109" spans="1:10">
      <c r="A109" s="2" t="s">
        <v>15</v>
      </c>
      <c r="B109" s="2" t="s">
        <v>16</v>
      </c>
      <c r="C109" s="2">
        <v>93</v>
      </c>
      <c r="D109" s="2" t="s">
        <v>12</v>
      </c>
      <c r="E109" s="2">
        <v>36</v>
      </c>
      <c r="F109" s="3">
        <v>11.893799999999999</v>
      </c>
      <c r="G109" s="3">
        <v>-14.9971</v>
      </c>
      <c r="H109" s="3">
        <v>13.18</v>
      </c>
      <c r="I109" s="3">
        <v>41.89</v>
      </c>
      <c r="J109" s="3">
        <f t="shared" si="1"/>
        <v>3.1783004552352048</v>
      </c>
    </row>
    <row r="110" spans="1:10">
      <c r="A110" s="2" t="s">
        <v>15</v>
      </c>
      <c r="B110" s="2" t="s">
        <v>16</v>
      </c>
      <c r="C110" s="2">
        <v>93</v>
      </c>
      <c r="D110" s="2" t="s">
        <v>13</v>
      </c>
      <c r="E110" s="2">
        <v>37</v>
      </c>
      <c r="F110" s="3">
        <v>13.177299999999999</v>
      </c>
      <c r="G110" s="3">
        <v>-15.853</v>
      </c>
      <c r="H110" s="3">
        <v>10.42</v>
      </c>
      <c r="I110" s="3">
        <v>37.94</v>
      </c>
      <c r="J110" s="3">
        <f t="shared" si="1"/>
        <v>3.6410748560460648</v>
      </c>
    </row>
    <row r="111" spans="1:10">
      <c r="A111" s="2" t="s">
        <v>15</v>
      </c>
      <c r="B111" s="2" t="s">
        <v>16</v>
      </c>
      <c r="C111" s="2">
        <v>93</v>
      </c>
      <c r="D111" s="2" t="s">
        <v>13</v>
      </c>
      <c r="E111" s="2">
        <v>38</v>
      </c>
      <c r="F111" s="3">
        <v>13.1525</v>
      </c>
      <c r="G111" s="3">
        <v>-16.422899999999998</v>
      </c>
      <c r="H111" s="3">
        <v>8.7899999999999991</v>
      </c>
      <c r="I111" s="3">
        <v>35.840000000000003</v>
      </c>
      <c r="J111" s="3">
        <f t="shared" si="1"/>
        <v>4.0773606370876001</v>
      </c>
    </row>
    <row r="112" spans="1:10">
      <c r="A112" s="2" t="s">
        <v>15</v>
      </c>
      <c r="B112" s="2" t="s">
        <v>16</v>
      </c>
      <c r="C112" s="2">
        <v>93</v>
      </c>
      <c r="D112" s="2" t="s">
        <v>13</v>
      </c>
      <c r="E112" s="2">
        <v>39</v>
      </c>
      <c r="F112" s="3">
        <v>12.8422</v>
      </c>
      <c r="G112" s="3">
        <v>-15.925099999999999</v>
      </c>
      <c r="H112" s="3">
        <v>10.38</v>
      </c>
      <c r="I112" s="3">
        <v>38.57</v>
      </c>
      <c r="J112" s="3">
        <f t="shared" si="1"/>
        <v>3.715799614643545</v>
      </c>
    </row>
    <row r="113" spans="1:10">
      <c r="A113" s="2" t="s">
        <v>15</v>
      </c>
      <c r="B113" s="2" t="s">
        <v>16</v>
      </c>
      <c r="C113" s="2">
        <v>93</v>
      </c>
      <c r="D113" s="2" t="s">
        <v>13</v>
      </c>
      <c r="E113" s="2">
        <v>40</v>
      </c>
      <c r="F113" s="3">
        <v>14.287099999999999</v>
      </c>
      <c r="G113" s="3">
        <v>-15.952999999999999</v>
      </c>
      <c r="H113" s="3">
        <v>10.96</v>
      </c>
      <c r="I113" s="3">
        <v>37.83</v>
      </c>
      <c r="J113" s="3">
        <f t="shared" si="1"/>
        <v>3.4516423357664228</v>
      </c>
    </row>
    <row r="114" spans="1:10">
      <c r="A114" s="2" t="s">
        <v>15</v>
      </c>
      <c r="B114" s="2" t="s">
        <v>16</v>
      </c>
      <c r="C114" s="2">
        <v>120</v>
      </c>
      <c r="D114" s="2" t="s">
        <v>12</v>
      </c>
      <c r="E114" s="2">
        <v>33</v>
      </c>
      <c r="F114" s="3">
        <v>12.082799999999999</v>
      </c>
      <c r="G114" s="3">
        <v>-15.4229</v>
      </c>
      <c r="H114" s="3">
        <v>12.89</v>
      </c>
      <c r="I114" s="3">
        <v>41.5</v>
      </c>
      <c r="J114" s="3">
        <f t="shared" si="1"/>
        <v>3.2195500387897593</v>
      </c>
    </row>
    <row r="115" spans="1:10">
      <c r="A115" s="2" t="s">
        <v>15</v>
      </c>
      <c r="B115" s="2" t="s">
        <v>16</v>
      </c>
      <c r="C115" s="2">
        <v>120</v>
      </c>
      <c r="D115" s="2" t="s">
        <v>12</v>
      </c>
      <c r="E115" s="2">
        <v>34</v>
      </c>
      <c r="F115" s="3">
        <v>11.676699999999999</v>
      </c>
      <c r="G115" s="3">
        <v>-15.229899999999999</v>
      </c>
      <c r="H115" s="3">
        <v>13.31</v>
      </c>
      <c r="I115" s="3">
        <v>43.12</v>
      </c>
      <c r="J115" s="3">
        <f t="shared" si="1"/>
        <v>3.2396694214876032</v>
      </c>
    </row>
    <row r="116" spans="1:10">
      <c r="A116" s="2" t="s">
        <v>15</v>
      </c>
      <c r="B116" s="2" t="s">
        <v>16</v>
      </c>
      <c r="C116" s="2">
        <v>120</v>
      </c>
      <c r="D116" s="2" t="s">
        <v>12</v>
      </c>
      <c r="E116" s="2">
        <v>35</v>
      </c>
      <c r="F116" s="3">
        <v>12.545</v>
      </c>
      <c r="G116" s="3">
        <v>-14.844199999999999</v>
      </c>
      <c r="H116" s="3">
        <v>12.28</v>
      </c>
      <c r="I116" s="3">
        <v>40.090000000000003</v>
      </c>
      <c r="J116" s="3">
        <f t="shared" si="1"/>
        <v>3.2646579804560263</v>
      </c>
    </row>
    <row r="117" spans="1:10">
      <c r="A117" s="2" t="s">
        <v>15</v>
      </c>
      <c r="B117" s="2" t="s">
        <v>16</v>
      </c>
      <c r="C117" s="2">
        <v>120</v>
      </c>
      <c r="D117" s="2" t="s">
        <v>12</v>
      </c>
      <c r="E117" s="2">
        <v>36</v>
      </c>
      <c r="F117" s="3">
        <v>12.2501</v>
      </c>
      <c r="G117" s="3">
        <v>-15.0505</v>
      </c>
      <c r="H117" s="3">
        <v>12.97</v>
      </c>
      <c r="I117" s="3">
        <v>41.8</v>
      </c>
      <c r="J117" s="3">
        <f t="shared" si="1"/>
        <v>3.2228218966846565</v>
      </c>
    </row>
    <row r="118" spans="1:10">
      <c r="A118" s="2" t="s">
        <v>15</v>
      </c>
      <c r="B118" s="2" t="s">
        <v>16</v>
      </c>
      <c r="C118" s="2">
        <v>120</v>
      </c>
      <c r="D118" s="2" t="s">
        <v>13</v>
      </c>
      <c r="E118" s="2">
        <v>37</v>
      </c>
      <c r="F118" s="3">
        <v>13.240699999999999</v>
      </c>
      <c r="G118" s="3">
        <v>-16.511099999999999</v>
      </c>
      <c r="H118" s="3">
        <v>8.2200000000000006</v>
      </c>
      <c r="I118" s="3">
        <v>34.869999999999997</v>
      </c>
      <c r="J118" s="3">
        <f t="shared" si="1"/>
        <v>4.2420924574209238</v>
      </c>
    </row>
    <row r="119" spans="1:10">
      <c r="A119" s="2" t="s">
        <v>15</v>
      </c>
      <c r="B119" s="2" t="s">
        <v>16</v>
      </c>
      <c r="C119" s="2">
        <v>120</v>
      </c>
      <c r="D119" s="2" t="s">
        <v>13</v>
      </c>
      <c r="E119" s="2">
        <v>38</v>
      </c>
      <c r="F119" s="3">
        <v>13.1212</v>
      </c>
      <c r="G119" s="3">
        <v>-16.790599999999998</v>
      </c>
      <c r="H119" s="3">
        <v>7.46</v>
      </c>
      <c r="I119" s="3">
        <v>33.99</v>
      </c>
      <c r="J119" s="3">
        <f t="shared" si="1"/>
        <v>4.556300268096515</v>
      </c>
    </row>
    <row r="120" spans="1:10">
      <c r="A120" s="2" t="s">
        <v>15</v>
      </c>
      <c r="B120" s="2" t="s">
        <v>16</v>
      </c>
      <c r="C120" s="2">
        <v>120</v>
      </c>
      <c r="D120" s="2" t="s">
        <v>13</v>
      </c>
      <c r="E120" s="2">
        <v>39</v>
      </c>
      <c r="F120" s="3">
        <v>12.7531</v>
      </c>
      <c r="G120" s="3">
        <v>-15.83925</v>
      </c>
      <c r="H120" s="3">
        <v>10.085000000000001</v>
      </c>
      <c r="I120" s="3">
        <v>37.97</v>
      </c>
      <c r="J120" s="3">
        <f t="shared" si="1"/>
        <v>3.7649975210708968</v>
      </c>
    </row>
    <row r="121" spans="1:10">
      <c r="A121" s="2" t="s">
        <v>15</v>
      </c>
      <c r="B121" s="2" t="s">
        <v>16</v>
      </c>
      <c r="C121" s="2">
        <v>120</v>
      </c>
      <c r="D121" s="2" t="s">
        <v>13</v>
      </c>
      <c r="E121" s="2">
        <v>40</v>
      </c>
      <c r="F121" s="3">
        <v>14.256550000000001</v>
      </c>
      <c r="G121" s="3">
        <v>-15.6219</v>
      </c>
      <c r="H121" s="3">
        <v>11.27</v>
      </c>
      <c r="I121" s="3">
        <v>38.43</v>
      </c>
      <c r="J121" s="3">
        <f t="shared" si="1"/>
        <v>3.4099378881987579</v>
      </c>
    </row>
    <row r="122" spans="1:10">
      <c r="A122" s="2" t="s">
        <v>15</v>
      </c>
      <c r="B122" s="2" t="s">
        <v>17</v>
      </c>
      <c r="C122" s="2">
        <v>3</v>
      </c>
      <c r="D122" s="2" t="s">
        <v>12</v>
      </c>
      <c r="E122" s="2">
        <v>41</v>
      </c>
      <c r="F122" s="3">
        <v>11.6669</v>
      </c>
      <c r="G122" s="3">
        <v>-16.7546</v>
      </c>
      <c r="H122" s="3" t="s">
        <v>19</v>
      </c>
      <c r="I122" s="3" t="s">
        <v>19</v>
      </c>
      <c r="J122" s="3" t="s">
        <v>19</v>
      </c>
    </row>
    <row r="123" spans="1:10">
      <c r="A123" s="2" t="s">
        <v>15</v>
      </c>
      <c r="B123" s="2" t="s">
        <v>17</v>
      </c>
      <c r="C123" s="2">
        <v>3</v>
      </c>
      <c r="D123" s="2" t="s">
        <v>12</v>
      </c>
      <c r="E123" s="2">
        <v>42</v>
      </c>
      <c r="F123" s="3">
        <v>12.112</v>
      </c>
      <c r="G123" s="3">
        <v>-16.07</v>
      </c>
      <c r="H123" s="3">
        <v>13.64</v>
      </c>
      <c r="I123" s="3">
        <v>42.4</v>
      </c>
      <c r="J123" s="3">
        <f t="shared" si="1"/>
        <v>3.1085043988269794</v>
      </c>
    </row>
    <row r="124" spans="1:10">
      <c r="A124" s="2" t="s">
        <v>15</v>
      </c>
      <c r="B124" s="2" t="s">
        <v>17</v>
      </c>
      <c r="C124" s="2">
        <v>3</v>
      </c>
      <c r="D124" s="2" t="s">
        <v>12</v>
      </c>
      <c r="E124" s="2">
        <v>43</v>
      </c>
      <c r="F124" s="3">
        <v>11.3132</v>
      </c>
      <c r="G124" s="3">
        <v>-16.474399999999999</v>
      </c>
      <c r="H124" s="3">
        <v>12.94</v>
      </c>
      <c r="I124" s="3">
        <v>40.4</v>
      </c>
      <c r="J124" s="3">
        <f t="shared" si="1"/>
        <v>3.1221020092735703</v>
      </c>
    </row>
    <row r="125" spans="1:10">
      <c r="A125" s="2" t="s">
        <v>15</v>
      </c>
      <c r="B125" s="2" t="s">
        <v>17</v>
      </c>
      <c r="C125" s="2">
        <v>3</v>
      </c>
      <c r="D125" s="2" t="s">
        <v>12</v>
      </c>
      <c r="E125" s="2">
        <v>44</v>
      </c>
      <c r="F125" s="3">
        <v>11.6912</v>
      </c>
      <c r="G125" s="3">
        <v>-16.491599999999998</v>
      </c>
      <c r="H125" s="3">
        <v>13.52</v>
      </c>
      <c r="I125" s="3">
        <v>41.57</v>
      </c>
      <c r="J125" s="3">
        <f t="shared" si="1"/>
        <v>3.0747041420118344</v>
      </c>
    </row>
    <row r="126" spans="1:10">
      <c r="A126" s="2" t="s">
        <v>15</v>
      </c>
      <c r="B126" s="2" t="s">
        <v>17</v>
      </c>
      <c r="C126" s="2">
        <v>3</v>
      </c>
      <c r="D126" s="2" t="s">
        <v>13</v>
      </c>
      <c r="E126" s="2">
        <v>45</v>
      </c>
      <c r="F126" s="3">
        <v>11.6373</v>
      </c>
      <c r="G126" s="3">
        <v>-16.6296</v>
      </c>
      <c r="H126" s="3">
        <v>13.47</v>
      </c>
      <c r="I126" s="3">
        <v>41.47</v>
      </c>
      <c r="J126" s="3">
        <f t="shared" si="1"/>
        <v>3.0786933927245728</v>
      </c>
    </row>
    <row r="127" spans="1:10">
      <c r="A127" s="2" t="s">
        <v>15</v>
      </c>
      <c r="B127" s="2" t="s">
        <v>17</v>
      </c>
      <c r="C127" s="2">
        <v>3</v>
      </c>
      <c r="D127" s="2" t="s">
        <v>13</v>
      </c>
      <c r="E127" s="2">
        <v>46</v>
      </c>
      <c r="F127" s="3">
        <v>12.423499999999999</v>
      </c>
      <c r="G127" s="3">
        <v>-16.0915</v>
      </c>
      <c r="H127" s="3">
        <v>13.38</v>
      </c>
      <c r="I127" s="3">
        <v>42.07</v>
      </c>
      <c r="J127" s="3">
        <f t="shared" si="1"/>
        <v>3.1442451420029895</v>
      </c>
    </row>
    <row r="128" spans="1:10">
      <c r="A128" s="2" t="s">
        <v>15</v>
      </c>
      <c r="B128" s="2" t="s">
        <v>17</v>
      </c>
      <c r="C128" s="2">
        <v>3</v>
      </c>
      <c r="D128" s="2" t="s">
        <v>13</v>
      </c>
      <c r="E128" s="2">
        <v>47</v>
      </c>
      <c r="F128" s="3">
        <v>11.611700000000001</v>
      </c>
      <c r="G128" s="3">
        <v>-15.945600000000001</v>
      </c>
      <c r="H128" s="3">
        <v>13.01</v>
      </c>
      <c r="I128" s="3">
        <v>40.33</v>
      </c>
      <c r="J128" s="3">
        <f t="shared" si="1"/>
        <v>3.0999231360491928</v>
      </c>
    </row>
    <row r="129" spans="1:10">
      <c r="A129" s="2" t="s">
        <v>15</v>
      </c>
      <c r="B129" s="2" t="s">
        <v>17</v>
      </c>
      <c r="C129" s="2">
        <v>3</v>
      </c>
      <c r="D129" s="2" t="s">
        <v>13</v>
      </c>
      <c r="E129" s="2">
        <v>48</v>
      </c>
      <c r="F129" s="3">
        <v>12.5151</v>
      </c>
      <c r="G129" s="3">
        <v>-16.392800000000001</v>
      </c>
      <c r="H129" s="3">
        <v>13.38</v>
      </c>
      <c r="I129" s="3">
        <v>42.57</v>
      </c>
      <c r="J129" s="3">
        <f t="shared" si="1"/>
        <v>3.1816143497757845</v>
      </c>
    </row>
    <row r="130" spans="1:10">
      <c r="A130" s="2" t="s">
        <v>15</v>
      </c>
      <c r="B130" s="2" t="s">
        <v>17</v>
      </c>
      <c r="C130" s="2">
        <v>28.5</v>
      </c>
      <c r="D130" s="2" t="s">
        <v>12</v>
      </c>
      <c r="E130" s="2">
        <v>41</v>
      </c>
      <c r="F130" s="3">
        <v>11.7194</v>
      </c>
      <c r="G130" s="3">
        <v>-16.921300000000002</v>
      </c>
      <c r="H130" s="3">
        <v>13.24</v>
      </c>
      <c r="I130" s="3">
        <v>42.09</v>
      </c>
      <c r="J130" s="3">
        <f t="shared" si="1"/>
        <v>3.1790030211480365</v>
      </c>
    </row>
    <row r="131" spans="1:10">
      <c r="A131" s="2" t="s">
        <v>15</v>
      </c>
      <c r="B131" s="2" t="s">
        <v>17</v>
      </c>
      <c r="C131" s="2">
        <v>28.5</v>
      </c>
      <c r="D131" s="2" t="s">
        <v>12</v>
      </c>
      <c r="E131" s="2">
        <v>42</v>
      </c>
      <c r="F131" s="3">
        <v>12.017300000000001</v>
      </c>
      <c r="G131" s="3">
        <v>-16.218700000000002</v>
      </c>
      <c r="H131" s="3">
        <v>13.81</v>
      </c>
      <c r="I131" s="3">
        <v>42.74</v>
      </c>
      <c r="J131" s="3">
        <f t="shared" ref="J131:J194" si="2">I131/H131</f>
        <v>3.0948587979724835</v>
      </c>
    </row>
    <row r="132" spans="1:10">
      <c r="A132" s="2" t="s">
        <v>15</v>
      </c>
      <c r="B132" s="2" t="s">
        <v>17</v>
      </c>
      <c r="C132" s="2">
        <v>28.5</v>
      </c>
      <c r="D132" s="2" t="s">
        <v>12</v>
      </c>
      <c r="E132" s="2">
        <v>43</v>
      </c>
      <c r="F132" s="3">
        <v>11.204499999999999</v>
      </c>
      <c r="G132" s="3">
        <v>-16.373200000000001</v>
      </c>
      <c r="H132" s="3">
        <v>13.16</v>
      </c>
      <c r="I132" s="3">
        <v>41.21</v>
      </c>
      <c r="J132" s="3">
        <f t="shared" si="2"/>
        <v>3.1314589665653494</v>
      </c>
    </row>
    <row r="133" spans="1:10">
      <c r="A133" s="2" t="s">
        <v>15</v>
      </c>
      <c r="B133" s="2" t="s">
        <v>17</v>
      </c>
      <c r="C133" s="2">
        <v>28.5</v>
      </c>
      <c r="D133" s="2" t="s">
        <v>12</v>
      </c>
      <c r="E133" s="2">
        <v>44</v>
      </c>
      <c r="F133" s="3">
        <v>11.867000000000001</v>
      </c>
      <c r="G133" s="3">
        <v>-16.427299999999999</v>
      </c>
      <c r="H133" s="3">
        <v>12.99</v>
      </c>
      <c r="I133" s="3">
        <v>40.14</v>
      </c>
      <c r="J133" s="3">
        <f t="shared" si="2"/>
        <v>3.0900692840646653</v>
      </c>
    </row>
    <row r="134" spans="1:10">
      <c r="A134" s="2" t="s">
        <v>15</v>
      </c>
      <c r="B134" s="2" t="s">
        <v>17</v>
      </c>
      <c r="C134" s="2">
        <v>28.5</v>
      </c>
      <c r="D134" s="2" t="s">
        <v>13</v>
      </c>
      <c r="E134" s="2">
        <v>45</v>
      </c>
      <c r="F134" s="3">
        <v>12.505500000000001</v>
      </c>
      <c r="G134" s="3">
        <v>-16.288800000000002</v>
      </c>
      <c r="H134" s="3">
        <v>12.96</v>
      </c>
      <c r="I134" s="3">
        <v>41.47</v>
      </c>
      <c r="J134" s="3">
        <f t="shared" si="2"/>
        <v>3.1998456790123453</v>
      </c>
    </row>
    <row r="135" spans="1:10">
      <c r="A135" s="2" t="s">
        <v>15</v>
      </c>
      <c r="B135" s="2" t="s">
        <v>17</v>
      </c>
      <c r="C135" s="2">
        <v>28.5</v>
      </c>
      <c r="D135" s="2" t="s">
        <v>13</v>
      </c>
      <c r="E135" s="2">
        <v>46</v>
      </c>
      <c r="F135" s="3">
        <v>13.213099999999999</v>
      </c>
      <c r="G135" s="3">
        <v>-15.8531</v>
      </c>
      <c r="H135" s="3">
        <v>12.44</v>
      </c>
      <c r="I135" s="3">
        <v>40.950000000000003</v>
      </c>
      <c r="J135" s="3">
        <f t="shared" si="2"/>
        <v>3.291800643086817</v>
      </c>
    </row>
    <row r="136" spans="1:10">
      <c r="A136" s="2" t="s">
        <v>15</v>
      </c>
      <c r="B136" s="2" t="s">
        <v>17</v>
      </c>
      <c r="C136" s="2">
        <v>28.5</v>
      </c>
      <c r="D136" s="2" t="s">
        <v>13</v>
      </c>
      <c r="E136" s="2">
        <v>47</v>
      </c>
      <c r="F136" s="3">
        <v>12.593999999999999</v>
      </c>
      <c r="G136" s="3">
        <v>-15.884399999999999</v>
      </c>
      <c r="H136" s="3">
        <v>12.5</v>
      </c>
      <c r="I136" s="3">
        <v>40.340000000000003</v>
      </c>
      <c r="J136" s="3">
        <f t="shared" si="2"/>
        <v>3.2272000000000003</v>
      </c>
    </row>
    <row r="137" spans="1:10">
      <c r="A137" s="2" t="s">
        <v>15</v>
      </c>
      <c r="B137" s="2" t="s">
        <v>17</v>
      </c>
      <c r="C137" s="2">
        <v>28.5</v>
      </c>
      <c r="D137" s="2" t="s">
        <v>13</v>
      </c>
      <c r="E137" s="2">
        <v>48</v>
      </c>
      <c r="F137" s="3">
        <v>13.009300000000001</v>
      </c>
      <c r="G137" s="3">
        <v>-16.521699999999999</v>
      </c>
      <c r="H137" s="3">
        <v>12.89</v>
      </c>
      <c r="I137" s="3">
        <v>42.47</v>
      </c>
      <c r="J137" s="3">
        <f t="shared" si="2"/>
        <v>3.2948021722265319</v>
      </c>
    </row>
    <row r="138" spans="1:10">
      <c r="A138" s="2" t="s">
        <v>15</v>
      </c>
      <c r="B138" s="2" t="s">
        <v>17</v>
      </c>
      <c r="C138" s="2">
        <v>56.5</v>
      </c>
      <c r="D138" s="2" t="s">
        <v>12</v>
      </c>
      <c r="E138" s="2">
        <v>41</v>
      </c>
      <c r="F138" s="3">
        <v>11.502800000000001</v>
      </c>
      <c r="G138" s="3">
        <v>-17.000800000000002</v>
      </c>
      <c r="H138" s="3">
        <v>12.88</v>
      </c>
      <c r="I138" s="3">
        <v>40.99</v>
      </c>
      <c r="J138" s="3">
        <f t="shared" si="2"/>
        <v>3.1824534161490683</v>
      </c>
    </row>
    <row r="139" spans="1:10">
      <c r="A139" s="2" t="s">
        <v>15</v>
      </c>
      <c r="B139" s="2" t="s">
        <v>17</v>
      </c>
      <c r="C139" s="2">
        <v>56.5</v>
      </c>
      <c r="D139" s="2" t="s">
        <v>12</v>
      </c>
      <c r="E139" s="2">
        <v>42</v>
      </c>
      <c r="F139" s="3">
        <v>12.103100000000001</v>
      </c>
      <c r="G139" s="3">
        <v>-16.423200000000001</v>
      </c>
      <c r="H139" s="3">
        <v>13.72</v>
      </c>
      <c r="I139" s="3">
        <v>43.13</v>
      </c>
      <c r="J139" s="3">
        <f t="shared" si="2"/>
        <v>3.1435860058309038</v>
      </c>
    </row>
    <row r="140" spans="1:10">
      <c r="A140" s="2" t="s">
        <v>15</v>
      </c>
      <c r="B140" s="2" t="s">
        <v>17</v>
      </c>
      <c r="C140" s="2">
        <v>56.5</v>
      </c>
      <c r="D140" s="2" t="s">
        <v>12</v>
      </c>
      <c r="E140" s="2">
        <v>43</v>
      </c>
      <c r="F140" s="3">
        <v>11.278300000000002</v>
      </c>
      <c r="G140" s="3">
        <v>-16.322800000000001</v>
      </c>
      <c r="H140" s="3">
        <v>13.5</v>
      </c>
      <c r="I140" s="3">
        <v>42.26</v>
      </c>
      <c r="J140" s="3">
        <f t="shared" si="2"/>
        <v>3.13037037037037</v>
      </c>
    </row>
    <row r="141" spans="1:10">
      <c r="A141" s="2" t="s">
        <v>15</v>
      </c>
      <c r="B141" s="2" t="s">
        <v>17</v>
      </c>
      <c r="C141" s="2">
        <v>56.5</v>
      </c>
      <c r="D141" s="2" t="s">
        <v>12</v>
      </c>
      <c r="E141" s="2">
        <v>44</v>
      </c>
      <c r="F141" s="3">
        <v>11.860799999999999</v>
      </c>
      <c r="G141" s="3">
        <v>-16.459600000000002</v>
      </c>
      <c r="H141" s="3">
        <v>13.42</v>
      </c>
      <c r="I141" s="3">
        <v>42.6</v>
      </c>
      <c r="J141" s="3">
        <f t="shared" si="2"/>
        <v>3.1743666169895679</v>
      </c>
    </row>
    <row r="142" spans="1:10">
      <c r="A142" s="2" t="s">
        <v>15</v>
      </c>
      <c r="B142" s="2" t="s">
        <v>17</v>
      </c>
      <c r="C142" s="2">
        <v>56.5</v>
      </c>
      <c r="D142" s="2" t="s">
        <v>13</v>
      </c>
      <c r="E142" s="2">
        <v>45</v>
      </c>
      <c r="F142" s="3">
        <v>12.302199999999999</v>
      </c>
      <c r="G142" s="3">
        <v>-16.464400000000001</v>
      </c>
      <c r="H142" s="3">
        <v>12.62</v>
      </c>
      <c r="I142" s="3">
        <v>40.869999999999997</v>
      </c>
      <c r="J142" s="3">
        <f t="shared" si="2"/>
        <v>3.2385103011093501</v>
      </c>
    </row>
    <row r="143" spans="1:10">
      <c r="A143" s="2" t="s">
        <v>15</v>
      </c>
      <c r="B143" s="2" t="s">
        <v>17</v>
      </c>
      <c r="C143" s="2">
        <v>56.5</v>
      </c>
      <c r="D143" s="2" t="s">
        <v>13</v>
      </c>
      <c r="E143" s="2">
        <v>46</v>
      </c>
      <c r="F143" s="3">
        <v>13.422899999999998</v>
      </c>
      <c r="G143" s="3">
        <v>-15.970599999999999</v>
      </c>
      <c r="H143" s="3">
        <v>12.99</v>
      </c>
      <c r="I143" s="3">
        <v>42.55</v>
      </c>
      <c r="J143" s="3">
        <f t="shared" si="2"/>
        <v>3.2755966127790606</v>
      </c>
    </row>
    <row r="144" spans="1:10">
      <c r="A144" s="2" t="s">
        <v>15</v>
      </c>
      <c r="B144" s="2" t="s">
        <v>17</v>
      </c>
      <c r="C144" s="2">
        <v>56.5</v>
      </c>
      <c r="D144" s="2" t="s">
        <v>13</v>
      </c>
      <c r="E144" s="2">
        <v>47</v>
      </c>
      <c r="F144" s="3">
        <v>12.964600000000001</v>
      </c>
      <c r="G144" s="3">
        <v>-16.006900000000002</v>
      </c>
      <c r="H144" s="3">
        <v>12.73</v>
      </c>
      <c r="I144" s="3">
        <v>42.09</v>
      </c>
      <c r="J144" s="3">
        <f t="shared" si="2"/>
        <v>3.3063629222309507</v>
      </c>
    </row>
    <row r="145" spans="1:10">
      <c r="A145" s="2" t="s">
        <v>15</v>
      </c>
      <c r="B145" s="2" t="s">
        <v>17</v>
      </c>
      <c r="C145" s="2">
        <v>56.5</v>
      </c>
      <c r="D145" s="2" t="s">
        <v>13</v>
      </c>
      <c r="E145" s="2">
        <v>48</v>
      </c>
      <c r="F145" s="3">
        <v>13.0974</v>
      </c>
      <c r="G145" s="3">
        <v>-16.354300000000002</v>
      </c>
      <c r="H145" s="3">
        <v>12.64</v>
      </c>
      <c r="I145" s="3">
        <v>41.87</v>
      </c>
      <c r="J145" s="3">
        <f t="shared" si="2"/>
        <v>3.3124999999999996</v>
      </c>
    </row>
    <row r="146" spans="1:10">
      <c r="A146" s="2" t="s">
        <v>15</v>
      </c>
      <c r="B146" s="2" t="s">
        <v>17</v>
      </c>
      <c r="C146" s="2">
        <v>91</v>
      </c>
      <c r="D146" s="2" t="s">
        <v>12</v>
      </c>
      <c r="E146" s="2">
        <v>41</v>
      </c>
      <c r="F146" s="3">
        <v>11.672500000000001</v>
      </c>
      <c r="G146" s="3">
        <v>-16.902200000000001</v>
      </c>
      <c r="H146" s="3">
        <v>13.56</v>
      </c>
      <c r="I146" s="3">
        <v>42.95</v>
      </c>
      <c r="J146" s="3">
        <f t="shared" si="2"/>
        <v>3.1674041297935105</v>
      </c>
    </row>
    <row r="147" spans="1:10">
      <c r="A147" s="2" t="s">
        <v>15</v>
      </c>
      <c r="B147" s="2" t="s">
        <v>17</v>
      </c>
      <c r="C147" s="2">
        <v>91</v>
      </c>
      <c r="D147" s="2" t="s">
        <v>12</v>
      </c>
      <c r="E147" s="2">
        <v>42</v>
      </c>
      <c r="F147" s="3">
        <v>12.001300000000001</v>
      </c>
      <c r="G147" s="3">
        <v>-16.363199999999999</v>
      </c>
      <c r="H147" s="3">
        <v>12.7</v>
      </c>
      <c r="I147" s="3">
        <v>39.909999999999997</v>
      </c>
      <c r="J147" s="3">
        <f t="shared" si="2"/>
        <v>3.1425196850393702</v>
      </c>
    </row>
    <row r="148" spans="1:10">
      <c r="A148" s="2" t="s">
        <v>15</v>
      </c>
      <c r="B148" s="2" t="s">
        <v>17</v>
      </c>
      <c r="C148" s="2">
        <v>91</v>
      </c>
      <c r="D148" s="2" t="s">
        <v>12</v>
      </c>
      <c r="E148" s="2">
        <v>43</v>
      </c>
      <c r="F148" s="3">
        <v>11.239599999999999</v>
      </c>
      <c r="G148" s="3">
        <v>-16.455000000000002</v>
      </c>
      <c r="H148" s="3">
        <v>13.48</v>
      </c>
      <c r="I148" s="3">
        <v>41.8</v>
      </c>
      <c r="J148" s="3">
        <f t="shared" si="2"/>
        <v>3.1008902077151332</v>
      </c>
    </row>
    <row r="149" spans="1:10">
      <c r="A149" s="2" t="s">
        <v>15</v>
      </c>
      <c r="B149" s="2" t="s">
        <v>17</v>
      </c>
      <c r="C149" s="2">
        <v>91</v>
      </c>
      <c r="D149" s="2" t="s">
        <v>12</v>
      </c>
      <c r="E149" s="2">
        <v>44</v>
      </c>
      <c r="F149" s="4">
        <v>11.899999999999999</v>
      </c>
      <c r="G149" s="4">
        <v>-16.613500000000002</v>
      </c>
      <c r="H149" s="4">
        <v>13.24</v>
      </c>
      <c r="I149" s="4">
        <v>42.1</v>
      </c>
      <c r="J149" s="3">
        <f t="shared" si="2"/>
        <v>3.1797583081570999</v>
      </c>
    </row>
    <row r="150" spans="1:10">
      <c r="A150" s="2" t="s">
        <v>15</v>
      </c>
      <c r="B150" s="2" t="s">
        <v>17</v>
      </c>
      <c r="C150" s="2">
        <v>91</v>
      </c>
      <c r="D150" s="2" t="s">
        <v>13</v>
      </c>
      <c r="E150" s="2">
        <v>45</v>
      </c>
      <c r="F150" s="3">
        <v>12.470600000000001</v>
      </c>
      <c r="G150" s="3">
        <v>-16.4377</v>
      </c>
      <c r="H150" s="3">
        <v>12.97</v>
      </c>
      <c r="I150" s="3">
        <v>42.56</v>
      </c>
      <c r="J150" s="3">
        <f t="shared" si="2"/>
        <v>3.28141865844256</v>
      </c>
    </row>
    <row r="151" spans="1:10">
      <c r="A151" s="2" t="s">
        <v>15</v>
      </c>
      <c r="B151" s="2" t="s">
        <v>17</v>
      </c>
      <c r="C151" s="2">
        <v>91</v>
      </c>
      <c r="D151" s="2" t="s">
        <v>13</v>
      </c>
      <c r="E151" s="2">
        <v>46</v>
      </c>
      <c r="F151" s="3">
        <v>13.4049</v>
      </c>
      <c r="G151" s="3">
        <v>-16.035299999999999</v>
      </c>
      <c r="H151" s="3">
        <v>13.07</v>
      </c>
      <c r="I151" s="3">
        <v>42.43</v>
      </c>
      <c r="J151" s="3">
        <f t="shared" si="2"/>
        <v>3.2463657230298391</v>
      </c>
    </row>
    <row r="152" spans="1:10">
      <c r="A152" s="2" t="s">
        <v>15</v>
      </c>
      <c r="B152" s="2" t="s">
        <v>17</v>
      </c>
      <c r="C152" s="2">
        <v>91</v>
      </c>
      <c r="D152" s="2" t="s">
        <v>13</v>
      </c>
      <c r="E152" s="2">
        <v>47</v>
      </c>
      <c r="F152" s="3">
        <v>12.779</v>
      </c>
      <c r="G152" s="3">
        <v>-15.935499999999999</v>
      </c>
      <c r="H152" s="3">
        <v>12.51</v>
      </c>
      <c r="I152" s="3">
        <v>40.93</v>
      </c>
      <c r="J152" s="3">
        <f t="shared" si="2"/>
        <v>3.2717825739408473</v>
      </c>
    </row>
    <row r="153" spans="1:10">
      <c r="A153" s="2" t="s">
        <v>15</v>
      </c>
      <c r="B153" s="2" t="s">
        <v>17</v>
      </c>
      <c r="C153" s="2">
        <v>91</v>
      </c>
      <c r="D153" s="2" t="s">
        <v>13</v>
      </c>
      <c r="E153" s="2">
        <v>48</v>
      </c>
      <c r="F153" s="3">
        <v>13.028300000000002</v>
      </c>
      <c r="G153" s="3">
        <v>-16.459900000000001</v>
      </c>
      <c r="H153" s="3">
        <v>12.57</v>
      </c>
      <c r="I153" s="3">
        <v>41.96</v>
      </c>
      <c r="J153" s="3">
        <f t="shared" si="2"/>
        <v>3.3381066030230708</v>
      </c>
    </row>
    <row r="154" spans="1:10">
      <c r="A154" s="2" t="s">
        <v>15</v>
      </c>
      <c r="B154" s="2" t="s">
        <v>17</v>
      </c>
      <c r="C154" s="2">
        <v>120</v>
      </c>
      <c r="D154" s="2" t="s">
        <v>12</v>
      </c>
      <c r="E154" s="2">
        <v>41</v>
      </c>
      <c r="F154" s="3">
        <v>11.6082</v>
      </c>
      <c r="G154" s="3">
        <v>-16.973600000000001</v>
      </c>
      <c r="H154" s="3">
        <v>13.46</v>
      </c>
      <c r="I154" s="3">
        <v>42.75</v>
      </c>
      <c r="J154" s="3">
        <f t="shared" si="2"/>
        <v>3.1760772659732539</v>
      </c>
    </row>
    <row r="155" spans="1:10">
      <c r="A155" s="2" t="s">
        <v>15</v>
      </c>
      <c r="B155" s="2" t="s">
        <v>17</v>
      </c>
      <c r="C155" s="2">
        <v>120</v>
      </c>
      <c r="D155" s="2" t="s">
        <v>12</v>
      </c>
      <c r="E155" s="2">
        <v>42</v>
      </c>
      <c r="F155" s="3">
        <v>12.0306</v>
      </c>
      <c r="G155" s="3">
        <v>-16.367999999999999</v>
      </c>
      <c r="H155" s="3">
        <v>13.61</v>
      </c>
      <c r="I155" s="3">
        <v>42.12</v>
      </c>
      <c r="J155" s="3">
        <f t="shared" si="2"/>
        <v>3.09478324761205</v>
      </c>
    </row>
    <row r="156" spans="1:10">
      <c r="A156" s="2" t="s">
        <v>15</v>
      </c>
      <c r="B156" s="2" t="s">
        <v>17</v>
      </c>
      <c r="C156" s="2">
        <v>120</v>
      </c>
      <c r="D156" s="2" t="s">
        <v>12</v>
      </c>
      <c r="E156" s="2">
        <v>43</v>
      </c>
      <c r="F156" s="3">
        <v>11.271599999999999</v>
      </c>
      <c r="G156" s="3">
        <v>-16.539400000000001</v>
      </c>
      <c r="H156" s="3">
        <v>13.7</v>
      </c>
      <c r="I156" s="3">
        <v>42.66</v>
      </c>
      <c r="J156" s="3">
        <f t="shared" si="2"/>
        <v>3.1138686131386861</v>
      </c>
    </row>
    <row r="157" spans="1:10">
      <c r="A157" s="2" t="s">
        <v>15</v>
      </c>
      <c r="B157" s="2" t="s">
        <v>17</v>
      </c>
      <c r="C157" s="2">
        <v>120</v>
      </c>
      <c r="D157" s="2" t="s">
        <v>12</v>
      </c>
      <c r="E157" s="2">
        <v>44</v>
      </c>
      <c r="F157" s="3">
        <v>11.896700000000001</v>
      </c>
      <c r="G157" s="3">
        <v>-16.449300000000001</v>
      </c>
      <c r="H157" s="3">
        <v>13.74</v>
      </c>
      <c r="I157" s="3">
        <v>42.7</v>
      </c>
      <c r="J157" s="3">
        <f t="shared" si="2"/>
        <v>3.1077147016011648</v>
      </c>
    </row>
    <row r="158" spans="1:10">
      <c r="A158" s="2" t="s">
        <v>15</v>
      </c>
      <c r="B158" s="2" t="s">
        <v>17</v>
      </c>
      <c r="C158" s="2">
        <v>120</v>
      </c>
      <c r="D158" s="2" t="s">
        <v>13</v>
      </c>
      <c r="E158" s="2">
        <v>45</v>
      </c>
      <c r="F158" s="4">
        <v>12.436</v>
      </c>
      <c r="G158" s="4">
        <v>-16.3048</v>
      </c>
      <c r="H158" s="4">
        <v>12.35</v>
      </c>
      <c r="I158" s="4">
        <v>40.299999999999997</v>
      </c>
      <c r="J158" s="3">
        <f t="shared" si="2"/>
        <v>3.263157894736842</v>
      </c>
    </row>
    <row r="159" spans="1:10">
      <c r="A159" s="2" t="s">
        <v>15</v>
      </c>
      <c r="B159" s="2" t="s">
        <v>17</v>
      </c>
      <c r="C159" s="2">
        <v>120</v>
      </c>
      <c r="D159" s="2" t="s">
        <v>13</v>
      </c>
      <c r="E159" s="2">
        <v>46</v>
      </c>
      <c r="F159" s="4">
        <v>13.398</v>
      </c>
      <c r="G159" s="4">
        <v>-16.032700000000002</v>
      </c>
      <c r="H159" s="4">
        <v>12.86</v>
      </c>
      <c r="I159" s="4">
        <v>43.24</v>
      </c>
      <c r="J159" s="3">
        <f t="shared" si="2"/>
        <v>3.3623639191290828</v>
      </c>
    </row>
    <row r="160" spans="1:10">
      <c r="A160" s="2" t="s">
        <v>15</v>
      </c>
      <c r="B160" s="2" t="s">
        <v>17</v>
      </c>
      <c r="C160" s="2">
        <v>120</v>
      </c>
      <c r="D160" s="2" t="s">
        <v>13</v>
      </c>
      <c r="E160" s="2">
        <v>47</v>
      </c>
      <c r="F160" s="3">
        <v>12.628</v>
      </c>
      <c r="G160" s="3">
        <v>-16.0806</v>
      </c>
      <c r="H160" s="3">
        <v>12.54</v>
      </c>
      <c r="I160" s="3">
        <v>40.630000000000003</v>
      </c>
      <c r="J160" s="3">
        <f t="shared" si="2"/>
        <v>3.2400318979266354</v>
      </c>
    </row>
    <row r="161" spans="1:10">
      <c r="A161" s="2" t="s">
        <v>15</v>
      </c>
      <c r="B161" s="2" t="s">
        <v>17</v>
      </c>
      <c r="C161" s="2">
        <v>120</v>
      </c>
      <c r="D161" s="2" t="s">
        <v>13</v>
      </c>
      <c r="E161" s="2">
        <v>48</v>
      </c>
      <c r="F161" s="3">
        <v>12.787100000000001</v>
      </c>
      <c r="G161" s="3">
        <v>-16.482700000000001</v>
      </c>
      <c r="H161" s="3">
        <v>12.914999999999999</v>
      </c>
      <c r="I161" s="3">
        <v>42.69</v>
      </c>
      <c r="J161" s="3">
        <f t="shared" si="2"/>
        <v>3.305458768873403</v>
      </c>
    </row>
    <row r="162" spans="1:10">
      <c r="A162" s="2" t="s">
        <v>18</v>
      </c>
      <c r="B162" s="2" t="s">
        <v>34</v>
      </c>
      <c r="C162" s="2">
        <v>1</v>
      </c>
      <c r="D162" s="2" t="s">
        <v>12</v>
      </c>
      <c r="E162" s="2">
        <v>17</v>
      </c>
      <c r="F162" s="3">
        <v>13.3855</v>
      </c>
      <c r="G162" s="3">
        <v>-16.999500000000001</v>
      </c>
      <c r="H162" s="3">
        <v>12.65</v>
      </c>
      <c r="I162" s="3">
        <v>42.86</v>
      </c>
      <c r="J162" s="3">
        <f t="shared" si="2"/>
        <v>3.3881422924901186</v>
      </c>
    </row>
    <row r="163" spans="1:10">
      <c r="A163" s="2" t="s">
        <v>18</v>
      </c>
      <c r="B163" s="2" t="s">
        <v>34</v>
      </c>
      <c r="C163" s="2">
        <v>1</v>
      </c>
      <c r="D163" s="2" t="s">
        <v>12</v>
      </c>
      <c r="E163" s="2">
        <v>18</v>
      </c>
      <c r="F163" s="3">
        <v>12.8446</v>
      </c>
      <c r="G163" s="3">
        <v>-16.918899999999997</v>
      </c>
      <c r="H163" s="3">
        <v>12.94</v>
      </c>
      <c r="I163" s="3">
        <v>42.52</v>
      </c>
      <c r="J163" s="3">
        <f t="shared" si="2"/>
        <v>3.2859350850077282</v>
      </c>
    </row>
    <row r="164" spans="1:10">
      <c r="A164" s="2" t="s">
        <v>18</v>
      </c>
      <c r="B164" s="2" t="s">
        <v>34</v>
      </c>
      <c r="C164" s="2">
        <v>1</v>
      </c>
      <c r="D164" s="2" t="s">
        <v>12</v>
      </c>
      <c r="E164" s="2">
        <v>19</v>
      </c>
      <c r="F164" s="3">
        <v>13.0175</v>
      </c>
      <c r="G164" s="3">
        <v>-18.0944</v>
      </c>
      <c r="H164" s="3">
        <v>11.6</v>
      </c>
      <c r="I164" s="3">
        <v>42.94</v>
      </c>
      <c r="J164" s="3">
        <f t="shared" si="2"/>
        <v>3.7017241379310346</v>
      </c>
    </row>
    <row r="165" spans="1:10">
      <c r="A165" s="2" t="s">
        <v>18</v>
      </c>
      <c r="B165" s="2" t="s">
        <v>34</v>
      </c>
      <c r="C165" s="2">
        <v>1</v>
      </c>
      <c r="D165" s="2" t="s">
        <v>12</v>
      </c>
      <c r="E165" s="2">
        <v>20</v>
      </c>
      <c r="F165" s="3">
        <v>13.614700000000001</v>
      </c>
      <c r="G165" s="3">
        <v>-16.669800000000002</v>
      </c>
      <c r="H165" s="3">
        <v>12.99</v>
      </c>
      <c r="I165" s="3">
        <v>42.27</v>
      </c>
      <c r="J165" s="3">
        <f t="shared" si="2"/>
        <v>3.2540415704387993</v>
      </c>
    </row>
    <row r="166" spans="1:10">
      <c r="A166" s="2" t="s">
        <v>18</v>
      </c>
      <c r="B166" s="2" t="s">
        <v>34</v>
      </c>
      <c r="C166" s="2">
        <v>1</v>
      </c>
      <c r="D166" s="2" t="s">
        <v>13</v>
      </c>
      <c r="E166" s="2">
        <v>21</v>
      </c>
      <c r="F166" s="3">
        <v>12.5639</v>
      </c>
      <c r="G166" s="3">
        <v>-17.539900000000003</v>
      </c>
      <c r="H166" s="3">
        <v>11.46</v>
      </c>
      <c r="I166" s="3">
        <v>41.14</v>
      </c>
      <c r="J166" s="3">
        <f t="shared" si="2"/>
        <v>3.5898778359511341</v>
      </c>
    </row>
    <row r="167" spans="1:10">
      <c r="A167" s="2" t="s">
        <v>18</v>
      </c>
      <c r="B167" s="2" t="s">
        <v>34</v>
      </c>
      <c r="C167" s="2">
        <v>1</v>
      </c>
      <c r="D167" s="2" t="s">
        <v>13</v>
      </c>
      <c r="E167" s="2">
        <v>22</v>
      </c>
      <c r="F167" s="3">
        <v>14.0341</v>
      </c>
      <c r="G167" s="3">
        <v>-16.543300000000002</v>
      </c>
      <c r="H167" s="3">
        <v>12.65</v>
      </c>
      <c r="I167" s="3">
        <v>40.67</v>
      </c>
      <c r="J167" s="3">
        <f t="shared" si="2"/>
        <v>3.2150197628458499</v>
      </c>
    </row>
    <row r="168" spans="1:10">
      <c r="A168" s="2" t="s">
        <v>18</v>
      </c>
      <c r="B168" s="2" t="s">
        <v>34</v>
      </c>
      <c r="C168" s="2">
        <v>1</v>
      </c>
      <c r="D168" s="2" t="s">
        <v>13</v>
      </c>
      <c r="E168" s="2">
        <v>23</v>
      </c>
      <c r="F168" s="4">
        <v>13.173999999999999</v>
      </c>
      <c r="G168" s="4">
        <v>-16.799300000000002</v>
      </c>
      <c r="H168" s="4">
        <v>13.3</v>
      </c>
      <c r="I168" s="4">
        <v>43.97</v>
      </c>
      <c r="J168" s="3">
        <f t="shared" si="2"/>
        <v>3.3060150375939847</v>
      </c>
    </row>
    <row r="169" spans="1:10">
      <c r="A169" s="2" t="s">
        <v>18</v>
      </c>
      <c r="B169" s="2" t="s">
        <v>34</v>
      </c>
      <c r="C169" s="2">
        <v>1</v>
      </c>
      <c r="D169" s="2" t="s">
        <v>13</v>
      </c>
      <c r="E169" s="2">
        <v>24</v>
      </c>
      <c r="F169" s="3">
        <v>13.167400000000001</v>
      </c>
      <c r="G169" s="3">
        <v>-16.9389</v>
      </c>
      <c r="H169" s="3">
        <v>12.62</v>
      </c>
      <c r="I169" s="3">
        <v>41.64</v>
      </c>
      <c r="J169" s="3">
        <f t="shared" si="2"/>
        <v>3.2995245641838356</v>
      </c>
    </row>
    <row r="170" spans="1:10">
      <c r="A170" s="2" t="s">
        <v>18</v>
      </c>
      <c r="B170" s="2" t="s">
        <v>34</v>
      </c>
      <c r="C170" s="2">
        <v>31</v>
      </c>
      <c r="D170" s="2" t="s">
        <v>12</v>
      </c>
      <c r="E170" s="2">
        <v>17</v>
      </c>
      <c r="F170" s="3">
        <v>13.3903</v>
      </c>
      <c r="G170" s="3">
        <v>-16.420500000000001</v>
      </c>
      <c r="H170" s="3">
        <v>13.27</v>
      </c>
      <c r="I170" s="3">
        <v>42.57</v>
      </c>
      <c r="J170" s="3">
        <f t="shared" si="2"/>
        <v>3.2079879427279581</v>
      </c>
    </row>
    <row r="171" spans="1:10">
      <c r="A171" s="2" t="s">
        <v>18</v>
      </c>
      <c r="B171" s="2" t="s">
        <v>34</v>
      </c>
      <c r="C171" s="2">
        <v>31</v>
      </c>
      <c r="D171" s="2" t="s">
        <v>12</v>
      </c>
      <c r="E171" s="2">
        <v>18</v>
      </c>
      <c r="F171" s="3">
        <v>12.615400000000001</v>
      </c>
      <c r="G171" s="3">
        <v>-16.9376</v>
      </c>
      <c r="H171" s="3">
        <v>13.28</v>
      </c>
      <c r="I171" s="3">
        <v>43.25</v>
      </c>
      <c r="J171" s="3">
        <f t="shared" si="2"/>
        <v>3.2567771084337349</v>
      </c>
    </row>
    <row r="172" spans="1:10">
      <c r="A172" s="2" t="s">
        <v>18</v>
      </c>
      <c r="B172" s="2" t="s">
        <v>34</v>
      </c>
      <c r="C172" s="2">
        <v>31</v>
      </c>
      <c r="D172" s="2" t="s">
        <v>12</v>
      </c>
      <c r="E172" s="2">
        <v>19</v>
      </c>
      <c r="F172" s="4">
        <v>13.514999999999999</v>
      </c>
      <c r="G172" s="4">
        <v>-16.414900000000003</v>
      </c>
      <c r="H172" s="4">
        <v>13.85</v>
      </c>
      <c r="I172" s="4">
        <v>44.01</v>
      </c>
      <c r="J172" s="3">
        <f t="shared" si="2"/>
        <v>3.1776173285198555</v>
      </c>
    </row>
    <row r="173" spans="1:10">
      <c r="A173" s="2" t="s">
        <v>18</v>
      </c>
      <c r="B173" s="2" t="s">
        <v>34</v>
      </c>
      <c r="C173" s="2">
        <v>31</v>
      </c>
      <c r="D173" s="2" t="s">
        <v>12</v>
      </c>
      <c r="E173" s="2">
        <v>20</v>
      </c>
      <c r="F173" s="3">
        <v>12.8866</v>
      </c>
      <c r="G173" s="3">
        <v>-16.045999999999999</v>
      </c>
      <c r="H173" s="3">
        <v>14.19</v>
      </c>
      <c r="I173" s="3">
        <v>44.05</v>
      </c>
      <c r="J173" s="3">
        <f t="shared" si="2"/>
        <v>3.1042988019732203</v>
      </c>
    </row>
    <row r="174" spans="1:10">
      <c r="A174" s="2" t="s">
        <v>18</v>
      </c>
      <c r="B174" s="2" t="s">
        <v>34</v>
      </c>
      <c r="C174" s="2">
        <v>31</v>
      </c>
      <c r="D174" s="2" t="s">
        <v>13</v>
      </c>
      <c r="E174" s="2">
        <v>21</v>
      </c>
      <c r="F174" s="3">
        <v>13.5389</v>
      </c>
      <c r="G174" s="3">
        <v>-16.9771</v>
      </c>
      <c r="H174" s="3">
        <v>12.78</v>
      </c>
      <c r="I174" s="3">
        <v>43.82</v>
      </c>
      <c r="J174" s="3">
        <f t="shared" si="2"/>
        <v>3.4287949921752743</v>
      </c>
    </row>
    <row r="175" spans="1:10">
      <c r="A175" s="2" t="s">
        <v>18</v>
      </c>
      <c r="B175" s="2" t="s">
        <v>34</v>
      </c>
      <c r="C175" s="2">
        <v>31</v>
      </c>
      <c r="D175" s="2" t="s">
        <v>13</v>
      </c>
      <c r="E175" s="2">
        <v>22</v>
      </c>
      <c r="F175" s="3">
        <v>13.872400000000001</v>
      </c>
      <c r="G175" s="3">
        <v>-16.7515</v>
      </c>
      <c r="H175" s="3">
        <v>13.15</v>
      </c>
      <c r="I175" s="3">
        <v>43.23</v>
      </c>
      <c r="J175" s="3">
        <f t="shared" si="2"/>
        <v>3.2874524714828892</v>
      </c>
    </row>
    <row r="176" spans="1:10">
      <c r="A176" s="2" t="s">
        <v>18</v>
      </c>
      <c r="B176" s="2" t="s">
        <v>34</v>
      </c>
      <c r="C176" s="2">
        <v>31</v>
      </c>
      <c r="D176" s="2" t="s">
        <v>13</v>
      </c>
      <c r="E176" s="2">
        <v>23</v>
      </c>
      <c r="F176" s="4">
        <v>13.303999999999998</v>
      </c>
      <c r="G176" s="4">
        <v>-16.588800000000003</v>
      </c>
      <c r="H176" s="4">
        <v>13.98</v>
      </c>
      <c r="I176" s="4">
        <v>44.65</v>
      </c>
      <c r="J176" s="3">
        <f t="shared" si="2"/>
        <v>3.1938483547925607</v>
      </c>
    </row>
    <row r="177" spans="1:10">
      <c r="A177" s="2" t="s">
        <v>18</v>
      </c>
      <c r="B177" s="2" t="s">
        <v>34</v>
      </c>
      <c r="C177" s="2">
        <v>31</v>
      </c>
      <c r="D177" s="2" t="s">
        <v>13</v>
      </c>
      <c r="E177" s="2">
        <v>24</v>
      </c>
      <c r="F177" s="3">
        <v>13.2475</v>
      </c>
      <c r="G177" s="3">
        <v>-16.128800000000002</v>
      </c>
      <c r="H177" s="3">
        <v>12.33</v>
      </c>
      <c r="I177" s="3">
        <v>39.29</v>
      </c>
      <c r="J177" s="3">
        <f t="shared" si="2"/>
        <v>3.1865369018653689</v>
      </c>
    </row>
    <row r="178" spans="1:10">
      <c r="A178" s="2" t="s">
        <v>18</v>
      </c>
      <c r="B178" s="2" t="s">
        <v>34</v>
      </c>
      <c r="C178" s="2">
        <v>60</v>
      </c>
      <c r="D178" s="2" t="s">
        <v>12</v>
      </c>
      <c r="E178" s="2">
        <v>17</v>
      </c>
      <c r="F178" s="3">
        <v>13.4763</v>
      </c>
      <c r="G178" s="3">
        <v>-16.4481</v>
      </c>
      <c r="H178" s="3">
        <v>13.53</v>
      </c>
      <c r="I178" s="3">
        <v>44.67</v>
      </c>
      <c r="J178" s="3">
        <f t="shared" si="2"/>
        <v>3.3015521064301554</v>
      </c>
    </row>
    <row r="179" spans="1:10">
      <c r="A179" s="2" t="s">
        <v>18</v>
      </c>
      <c r="B179" s="2" t="s">
        <v>34</v>
      </c>
      <c r="C179" s="2">
        <v>60</v>
      </c>
      <c r="D179" s="2" t="s">
        <v>12</v>
      </c>
      <c r="E179" s="2">
        <v>18</v>
      </c>
      <c r="F179" s="3">
        <v>13.387500000000001</v>
      </c>
      <c r="G179" s="3">
        <v>-17.450700000000001</v>
      </c>
      <c r="H179" s="3">
        <v>13.21</v>
      </c>
      <c r="I179" s="3">
        <v>43.96</v>
      </c>
      <c r="J179" s="3">
        <f t="shared" si="2"/>
        <v>3.3277819833459499</v>
      </c>
    </row>
    <row r="180" spans="1:10">
      <c r="A180" s="2" t="s">
        <v>18</v>
      </c>
      <c r="B180" s="2" t="s">
        <v>34</v>
      </c>
      <c r="C180" s="2">
        <v>60</v>
      </c>
      <c r="D180" s="2" t="s">
        <v>12</v>
      </c>
      <c r="E180" s="2">
        <v>19</v>
      </c>
      <c r="F180" s="3">
        <v>12.9719</v>
      </c>
      <c r="G180" s="3">
        <v>-16.4023</v>
      </c>
      <c r="H180" s="3">
        <v>13.43</v>
      </c>
      <c r="I180" s="3">
        <v>42.77</v>
      </c>
      <c r="J180" s="3">
        <f t="shared" si="2"/>
        <v>3.184661206254654</v>
      </c>
    </row>
    <row r="181" spans="1:10">
      <c r="A181" s="2" t="s">
        <v>18</v>
      </c>
      <c r="B181" s="2" t="s">
        <v>34</v>
      </c>
      <c r="C181" s="2">
        <v>60</v>
      </c>
      <c r="D181" s="2" t="s">
        <v>12</v>
      </c>
      <c r="E181" s="2">
        <v>20</v>
      </c>
      <c r="F181" s="3">
        <v>13.8644</v>
      </c>
      <c r="G181" s="3">
        <v>-16.661000000000001</v>
      </c>
      <c r="H181" s="3">
        <v>14.27</v>
      </c>
      <c r="I181" s="3">
        <v>45.04</v>
      </c>
      <c r="J181" s="3">
        <f t="shared" si="2"/>
        <v>3.1562718990889977</v>
      </c>
    </row>
    <row r="182" spans="1:10">
      <c r="A182" s="2" t="s">
        <v>18</v>
      </c>
      <c r="B182" s="2" t="s">
        <v>34</v>
      </c>
      <c r="C182" s="2">
        <v>60</v>
      </c>
      <c r="D182" s="2" t="s">
        <v>13</v>
      </c>
      <c r="E182" s="2">
        <v>21</v>
      </c>
      <c r="F182" s="3">
        <v>13.3522</v>
      </c>
      <c r="G182" s="3">
        <v>-16.996000000000002</v>
      </c>
      <c r="H182" s="3">
        <v>13.46</v>
      </c>
      <c r="I182" s="3">
        <v>43.92</v>
      </c>
      <c r="J182" s="3">
        <f t="shared" si="2"/>
        <v>3.263001485884101</v>
      </c>
    </row>
    <row r="183" spans="1:10">
      <c r="A183" s="2" t="s">
        <v>18</v>
      </c>
      <c r="B183" s="2" t="s">
        <v>34</v>
      </c>
      <c r="C183" s="2">
        <v>60</v>
      </c>
      <c r="D183" s="2" t="s">
        <v>13</v>
      </c>
      <c r="E183" s="2">
        <v>22</v>
      </c>
      <c r="F183" s="3">
        <v>14.020100000000001</v>
      </c>
      <c r="G183" s="3">
        <v>-16.212800000000001</v>
      </c>
      <c r="H183" s="3">
        <v>13.56</v>
      </c>
      <c r="I183" s="3">
        <v>42.15</v>
      </c>
      <c r="J183" s="3">
        <f t="shared" si="2"/>
        <v>3.1084070796460175</v>
      </c>
    </row>
    <row r="184" spans="1:10">
      <c r="A184" s="2" t="s">
        <v>18</v>
      </c>
      <c r="B184" s="2" t="s">
        <v>34</v>
      </c>
      <c r="C184" s="2">
        <v>60</v>
      </c>
      <c r="D184" s="2" t="s">
        <v>13</v>
      </c>
      <c r="E184" s="2">
        <v>23</v>
      </c>
      <c r="F184" s="4">
        <v>13.011999999999999</v>
      </c>
      <c r="G184" s="4">
        <v>-16.474900000000002</v>
      </c>
      <c r="H184" s="4">
        <v>13.74</v>
      </c>
      <c r="I184" s="4">
        <v>44.29</v>
      </c>
      <c r="J184" s="3">
        <f t="shared" si="2"/>
        <v>3.2234352256186316</v>
      </c>
    </row>
    <row r="185" spans="1:10">
      <c r="A185" s="2" t="s">
        <v>18</v>
      </c>
      <c r="B185" s="2" t="s">
        <v>34</v>
      </c>
      <c r="C185" s="2">
        <v>60</v>
      </c>
      <c r="D185" s="2" t="s">
        <v>13</v>
      </c>
      <c r="E185" s="2">
        <v>24</v>
      </c>
      <c r="F185" s="3">
        <v>13.445200000000002</v>
      </c>
      <c r="G185" s="3">
        <v>-16.206199999999999</v>
      </c>
      <c r="H185" s="3">
        <v>13.15</v>
      </c>
      <c r="I185" s="3">
        <v>40.81</v>
      </c>
      <c r="J185" s="3">
        <f t="shared" si="2"/>
        <v>3.1034220532319394</v>
      </c>
    </row>
    <row r="186" spans="1:10">
      <c r="A186" s="2" t="s">
        <v>18</v>
      </c>
      <c r="B186" s="2" t="s">
        <v>34</v>
      </c>
      <c r="C186" s="2">
        <v>94.5</v>
      </c>
      <c r="D186" s="2" t="s">
        <v>12</v>
      </c>
      <c r="E186" s="2">
        <v>17</v>
      </c>
      <c r="F186" s="4">
        <v>12.991999999999999</v>
      </c>
      <c r="G186" s="4">
        <v>-16.5016</v>
      </c>
      <c r="H186" s="4">
        <v>13.11</v>
      </c>
      <c r="I186" s="4">
        <v>43.38</v>
      </c>
      <c r="J186" s="3">
        <f t="shared" si="2"/>
        <v>3.3089244851258584</v>
      </c>
    </row>
    <row r="187" spans="1:10">
      <c r="A187" s="2" t="s">
        <v>18</v>
      </c>
      <c r="B187" s="2" t="s">
        <v>34</v>
      </c>
      <c r="C187" s="2">
        <v>94.5</v>
      </c>
      <c r="D187" s="2" t="s">
        <v>12</v>
      </c>
      <c r="E187" s="2">
        <v>18</v>
      </c>
      <c r="F187" s="3">
        <v>13.978300000000001</v>
      </c>
      <c r="G187" s="3">
        <v>-16.474599999999999</v>
      </c>
      <c r="H187" s="3">
        <v>13.83</v>
      </c>
      <c r="I187" s="3">
        <v>42.89</v>
      </c>
      <c r="J187" s="3">
        <f t="shared" si="2"/>
        <v>3.1012292118582789</v>
      </c>
    </row>
    <row r="188" spans="1:10">
      <c r="A188" s="2" t="s">
        <v>18</v>
      </c>
      <c r="B188" s="2" t="s">
        <v>34</v>
      </c>
      <c r="C188" s="2">
        <v>94.5</v>
      </c>
      <c r="D188" s="2" t="s">
        <v>12</v>
      </c>
      <c r="E188" s="2">
        <v>19</v>
      </c>
      <c r="F188" s="3">
        <v>13.9954</v>
      </c>
      <c r="G188" s="3">
        <v>-16.400700000000001</v>
      </c>
      <c r="H188" s="3">
        <v>13.67</v>
      </c>
      <c r="I188" s="3">
        <v>44.66</v>
      </c>
      <c r="J188" s="3">
        <f t="shared" si="2"/>
        <v>3.2670080468178493</v>
      </c>
    </row>
    <row r="189" spans="1:10">
      <c r="A189" s="2" t="s">
        <v>18</v>
      </c>
      <c r="B189" s="2" t="s">
        <v>34</v>
      </c>
      <c r="C189" s="2">
        <v>94.5</v>
      </c>
      <c r="D189" s="2" t="s">
        <v>12</v>
      </c>
      <c r="E189" s="2">
        <v>20</v>
      </c>
      <c r="F189" s="3">
        <v>13.4838</v>
      </c>
      <c r="G189" s="3">
        <v>-16.589500000000001</v>
      </c>
      <c r="H189" s="3">
        <v>13.53</v>
      </c>
      <c r="I189" s="3">
        <v>42.97</v>
      </c>
      <c r="J189" s="3">
        <f t="shared" si="2"/>
        <v>3.1759053954175904</v>
      </c>
    </row>
    <row r="190" spans="1:10">
      <c r="A190" s="2" t="s">
        <v>18</v>
      </c>
      <c r="B190" s="2" t="s">
        <v>34</v>
      </c>
      <c r="C190" s="2">
        <v>94.5</v>
      </c>
      <c r="D190" s="2" t="s">
        <v>13</v>
      </c>
      <c r="E190" s="2">
        <v>21</v>
      </c>
      <c r="F190" s="3">
        <v>12.974</v>
      </c>
      <c r="G190" s="3">
        <v>-16.822600000000001</v>
      </c>
      <c r="H190" s="3">
        <v>13.48</v>
      </c>
      <c r="I190" s="3">
        <v>43.32</v>
      </c>
      <c r="J190" s="3">
        <f t="shared" si="2"/>
        <v>3.2136498516320473</v>
      </c>
    </row>
    <row r="191" spans="1:10">
      <c r="A191" s="2" t="s">
        <v>18</v>
      </c>
      <c r="B191" s="2" t="s">
        <v>34</v>
      </c>
      <c r="C191" s="2">
        <v>94.5</v>
      </c>
      <c r="D191" s="2" t="s">
        <v>13</v>
      </c>
      <c r="E191" s="2">
        <v>22</v>
      </c>
      <c r="F191" s="3">
        <v>14.110800000000001</v>
      </c>
      <c r="G191" s="3">
        <v>-16.226800000000001</v>
      </c>
      <c r="H191" s="3">
        <v>13.61</v>
      </c>
      <c r="I191" s="3">
        <v>43.15</v>
      </c>
      <c r="J191" s="3">
        <f t="shared" si="2"/>
        <v>3.1704628949301985</v>
      </c>
    </row>
    <row r="192" spans="1:10">
      <c r="A192" s="2" t="s">
        <v>18</v>
      </c>
      <c r="B192" s="2" t="s">
        <v>34</v>
      </c>
      <c r="C192" s="2">
        <v>94.5</v>
      </c>
      <c r="D192" s="2" t="s">
        <v>13</v>
      </c>
      <c r="E192" s="2">
        <v>23</v>
      </c>
      <c r="F192" s="3">
        <v>12.907</v>
      </c>
      <c r="G192" s="3">
        <v>-17.2271</v>
      </c>
      <c r="H192" s="3">
        <v>12.84</v>
      </c>
      <c r="I192" s="3">
        <v>43.5</v>
      </c>
      <c r="J192" s="3">
        <f t="shared" si="2"/>
        <v>3.3878504672897196</v>
      </c>
    </row>
    <row r="193" spans="1:10">
      <c r="A193" s="2" t="s">
        <v>18</v>
      </c>
      <c r="B193" s="2" t="s">
        <v>34</v>
      </c>
      <c r="C193" s="2">
        <v>94.5</v>
      </c>
      <c r="D193" s="2" t="s">
        <v>13</v>
      </c>
      <c r="E193" s="2">
        <v>24</v>
      </c>
      <c r="F193" s="3">
        <v>13.0246</v>
      </c>
      <c r="G193" s="3">
        <v>-16.767900000000001</v>
      </c>
      <c r="H193" s="3">
        <v>12.71</v>
      </c>
      <c r="I193" s="3">
        <v>42.08</v>
      </c>
      <c r="J193" s="3">
        <f t="shared" si="2"/>
        <v>3.3107789142407551</v>
      </c>
    </row>
    <row r="194" spans="1:10">
      <c r="A194" s="2" t="s">
        <v>18</v>
      </c>
      <c r="B194" s="2" t="s">
        <v>34</v>
      </c>
      <c r="C194" s="2">
        <v>120</v>
      </c>
      <c r="D194" s="2" t="s">
        <v>12</v>
      </c>
      <c r="E194" s="2">
        <v>17</v>
      </c>
      <c r="F194" s="3">
        <v>13.2666</v>
      </c>
      <c r="G194" s="3">
        <v>-16.696200000000001</v>
      </c>
      <c r="H194" s="3">
        <v>12.25</v>
      </c>
      <c r="I194" s="3">
        <v>43.51</v>
      </c>
      <c r="J194" s="3">
        <f t="shared" si="2"/>
        <v>3.5518367346938775</v>
      </c>
    </row>
    <row r="195" spans="1:10">
      <c r="A195" s="2" t="s">
        <v>18</v>
      </c>
      <c r="B195" s="2" t="s">
        <v>34</v>
      </c>
      <c r="C195" s="2">
        <v>120</v>
      </c>
      <c r="D195" s="2" t="s">
        <v>12</v>
      </c>
      <c r="E195" s="2">
        <v>18</v>
      </c>
      <c r="F195" s="3">
        <v>13.7193</v>
      </c>
      <c r="G195" s="3">
        <v>-16.2685</v>
      </c>
      <c r="H195" s="3">
        <v>14.17</v>
      </c>
      <c r="I195" s="3">
        <v>43.12</v>
      </c>
      <c r="J195" s="3">
        <f t="shared" ref="J195:J241" si="3">I195/H195</f>
        <v>3.0430486944248409</v>
      </c>
    </row>
    <row r="196" spans="1:10">
      <c r="A196" s="2" t="s">
        <v>18</v>
      </c>
      <c r="B196" s="2" t="s">
        <v>34</v>
      </c>
      <c r="C196" s="2">
        <v>120</v>
      </c>
      <c r="D196" s="2" t="s">
        <v>12</v>
      </c>
      <c r="E196" s="2">
        <v>19</v>
      </c>
      <c r="F196" s="3">
        <v>12.6143</v>
      </c>
      <c r="G196" s="3">
        <v>-17.0121</v>
      </c>
      <c r="H196" s="3">
        <v>13.32</v>
      </c>
      <c r="I196" s="3">
        <v>46.35</v>
      </c>
      <c r="J196" s="3">
        <f t="shared" si="3"/>
        <v>3.4797297297297298</v>
      </c>
    </row>
    <row r="197" spans="1:10">
      <c r="A197" s="2" t="s">
        <v>18</v>
      </c>
      <c r="B197" s="2" t="s">
        <v>34</v>
      </c>
      <c r="C197" s="2">
        <v>120</v>
      </c>
      <c r="D197" s="2" t="s">
        <v>12</v>
      </c>
      <c r="E197" s="2">
        <v>20</v>
      </c>
      <c r="F197" s="3">
        <v>12.911700000000002</v>
      </c>
      <c r="G197" s="3">
        <v>-16.642300000000002</v>
      </c>
      <c r="H197" s="3">
        <v>14.09</v>
      </c>
      <c r="I197" s="3">
        <v>44.34</v>
      </c>
      <c r="J197" s="3">
        <f t="shared" si="3"/>
        <v>3.1469127040454223</v>
      </c>
    </row>
    <row r="198" spans="1:10">
      <c r="A198" s="2" t="s">
        <v>18</v>
      </c>
      <c r="B198" s="2" t="s">
        <v>34</v>
      </c>
      <c r="C198" s="2">
        <v>120</v>
      </c>
      <c r="D198" s="2" t="s">
        <v>13</v>
      </c>
      <c r="E198" s="2">
        <v>21</v>
      </c>
      <c r="F198" s="3">
        <v>13.056600000000001</v>
      </c>
      <c r="G198" s="3">
        <v>-17.078100000000003</v>
      </c>
      <c r="H198" s="3">
        <v>11.82</v>
      </c>
      <c r="I198" s="3">
        <v>40.659999999999997</v>
      </c>
      <c r="J198" s="3">
        <f t="shared" si="3"/>
        <v>3.4399323181049066</v>
      </c>
    </row>
    <row r="199" spans="1:10">
      <c r="A199" s="2" t="s">
        <v>18</v>
      </c>
      <c r="B199" s="2" t="s">
        <v>34</v>
      </c>
      <c r="C199" s="2">
        <v>120</v>
      </c>
      <c r="D199" s="2" t="s">
        <v>13</v>
      </c>
      <c r="E199" s="2">
        <v>22</v>
      </c>
      <c r="F199" s="4">
        <v>13.369</v>
      </c>
      <c r="G199" s="4">
        <v>-16.277800000000003</v>
      </c>
      <c r="H199" s="4">
        <v>12.45</v>
      </c>
      <c r="I199" s="4">
        <v>42.45</v>
      </c>
      <c r="J199" s="3">
        <f t="shared" si="3"/>
        <v>3.4096385542168677</v>
      </c>
    </row>
    <row r="200" spans="1:10">
      <c r="A200" s="2" t="s">
        <v>18</v>
      </c>
      <c r="B200" s="2" t="s">
        <v>34</v>
      </c>
      <c r="C200" s="2">
        <v>120</v>
      </c>
      <c r="D200" s="2" t="s">
        <v>13</v>
      </c>
      <c r="E200" s="2">
        <v>23</v>
      </c>
      <c r="F200" s="3">
        <v>12.962400000000001</v>
      </c>
      <c r="G200" s="3">
        <v>-16.913800000000002</v>
      </c>
      <c r="H200" s="3">
        <v>12.63</v>
      </c>
      <c r="I200" s="3">
        <v>41.55</v>
      </c>
      <c r="J200" s="3">
        <f t="shared" si="3"/>
        <v>3.2897862232779094</v>
      </c>
    </row>
    <row r="201" spans="1:10">
      <c r="A201" s="2" t="s">
        <v>18</v>
      </c>
      <c r="B201" s="2" t="s">
        <v>34</v>
      </c>
      <c r="C201" s="2">
        <v>120</v>
      </c>
      <c r="D201" s="2" t="s">
        <v>13</v>
      </c>
      <c r="E201" s="2">
        <v>24</v>
      </c>
      <c r="F201" s="3">
        <v>13.0213</v>
      </c>
      <c r="G201" s="3">
        <v>-16.688300000000002</v>
      </c>
      <c r="H201" s="3">
        <v>13.01</v>
      </c>
      <c r="I201" s="3">
        <v>41.94</v>
      </c>
      <c r="J201" s="3">
        <f t="shared" si="3"/>
        <v>3.223674096848578</v>
      </c>
    </row>
    <row r="202" spans="1:10">
      <c r="A202" s="2" t="s">
        <v>18</v>
      </c>
      <c r="B202" s="2" t="s">
        <v>35</v>
      </c>
      <c r="C202" s="2">
        <v>1</v>
      </c>
      <c r="D202" s="2" t="s">
        <v>12</v>
      </c>
      <c r="E202" s="2">
        <v>25</v>
      </c>
      <c r="F202" s="4">
        <v>10.2006</v>
      </c>
      <c r="G202" s="4">
        <v>-19.055499999999999</v>
      </c>
      <c r="H202" s="4">
        <v>11.95</v>
      </c>
      <c r="I202" s="4">
        <v>42.93</v>
      </c>
      <c r="J202" s="3">
        <f t="shared" si="3"/>
        <v>3.592468619246862</v>
      </c>
    </row>
    <row r="203" spans="1:10">
      <c r="A203" s="2" t="s">
        <v>18</v>
      </c>
      <c r="B203" s="2" t="s">
        <v>35</v>
      </c>
      <c r="C203" s="2">
        <v>1</v>
      </c>
      <c r="D203" s="2" t="s">
        <v>12</v>
      </c>
      <c r="E203" s="2">
        <v>26</v>
      </c>
      <c r="F203" s="4">
        <v>10.414099999999999</v>
      </c>
      <c r="G203" s="4">
        <v>-18.701599999999999</v>
      </c>
      <c r="H203" s="4">
        <v>12.31</v>
      </c>
      <c r="I203" s="4">
        <v>42.25</v>
      </c>
      <c r="J203" s="3">
        <f t="shared" si="3"/>
        <v>3.43216896831844</v>
      </c>
    </row>
    <row r="204" spans="1:10">
      <c r="A204" s="2" t="s">
        <v>18</v>
      </c>
      <c r="B204" s="2" t="s">
        <v>35</v>
      </c>
      <c r="C204" s="2">
        <v>1</v>
      </c>
      <c r="D204" s="2" t="s">
        <v>12</v>
      </c>
      <c r="E204" s="2">
        <v>27</v>
      </c>
      <c r="F204" s="4">
        <v>10.2898</v>
      </c>
      <c r="G204" s="4">
        <v>-18.912299999999998</v>
      </c>
      <c r="H204" s="4">
        <v>11.43</v>
      </c>
      <c r="I204" s="4">
        <v>42.6</v>
      </c>
      <c r="J204" s="3">
        <f t="shared" si="3"/>
        <v>3.7270341207349085</v>
      </c>
    </row>
    <row r="205" spans="1:10">
      <c r="A205" s="2" t="s">
        <v>18</v>
      </c>
      <c r="B205" s="2" t="s">
        <v>35</v>
      </c>
      <c r="C205" s="2">
        <v>1</v>
      </c>
      <c r="D205" s="2" t="s">
        <v>12</v>
      </c>
      <c r="E205" s="2">
        <v>28</v>
      </c>
      <c r="F205" s="4">
        <v>11.229100000000001</v>
      </c>
      <c r="G205" s="4">
        <v>-18.878700000000002</v>
      </c>
      <c r="H205" s="4">
        <v>12.16</v>
      </c>
      <c r="I205" s="4">
        <v>42.41</v>
      </c>
      <c r="J205" s="3">
        <f t="shared" si="3"/>
        <v>3.4876644736842102</v>
      </c>
    </row>
    <row r="206" spans="1:10">
      <c r="A206" s="2" t="s">
        <v>18</v>
      </c>
      <c r="B206" s="2" t="s">
        <v>35</v>
      </c>
      <c r="C206" s="2">
        <v>1</v>
      </c>
      <c r="D206" s="2" t="s">
        <v>13</v>
      </c>
      <c r="E206" s="2">
        <v>29</v>
      </c>
      <c r="F206" s="4">
        <v>11.258900000000001</v>
      </c>
      <c r="G206" s="4">
        <v>-18.8154</v>
      </c>
      <c r="H206" s="4">
        <v>10.82</v>
      </c>
      <c r="I206" s="4">
        <v>40.700000000000003</v>
      </c>
      <c r="J206" s="3">
        <f t="shared" si="3"/>
        <v>3.7615526802218118</v>
      </c>
    </row>
    <row r="207" spans="1:10">
      <c r="A207" s="2" t="s">
        <v>18</v>
      </c>
      <c r="B207" s="2" t="s">
        <v>35</v>
      </c>
      <c r="C207" s="2">
        <v>1</v>
      </c>
      <c r="D207" s="2" t="s">
        <v>13</v>
      </c>
      <c r="E207" s="2">
        <v>30</v>
      </c>
      <c r="F207" s="4">
        <v>10.761100000000001</v>
      </c>
      <c r="G207" s="4">
        <v>-19.276800000000001</v>
      </c>
      <c r="H207" s="4">
        <v>11.24</v>
      </c>
      <c r="I207" s="4">
        <v>41.89</v>
      </c>
      <c r="J207" s="3">
        <f t="shared" si="3"/>
        <v>3.7268683274021353</v>
      </c>
    </row>
    <row r="208" spans="1:10">
      <c r="A208" s="2" t="s">
        <v>18</v>
      </c>
      <c r="B208" s="2" t="s">
        <v>35</v>
      </c>
      <c r="C208" s="2">
        <v>1</v>
      </c>
      <c r="D208" s="2" t="s">
        <v>13</v>
      </c>
      <c r="E208" s="2">
        <v>31</v>
      </c>
      <c r="F208" s="4">
        <v>10.8589</v>
      </c>
      <c r="G208" s="4">
        <v>-18.936300000000003</v>
      </c>
      <c r="H208" s="4">
        <v>13.17</v>
      </c>
      <c r="I208" s="4">
        <v>43.06</v>
      </c>
      <c r="J208" s="3">
        <f t="shared" si="3"/>
        <v>3.2695520121488233</v>
      </c>
    </row>
    <row r="209" spans="1:10">
      <c r="A209" s="2" t="s">
        <v>18</v>
      </c>
      <c r="B209" s="2" t="s">
        <v>35</v>
      </c>
      <c r="C209" s="2">
        <v>1</v>
      </c>
      <c r="D209" s="2" t="s">
        <v>13</v>
      </c>
      <c r="E209" s="2">
        <v>32</v>
      </c>
      <c r="F209" s="4">
        <v>11.2127</v>
      </c>
      <c r="G209" s="4">
        <v>-18.276900000000001</v>
      </c>
      <c r="H209" s="4">
        <v>12.14</v>
      </c>
      <c r="I209" s="4">
        <v>42.14</v>
      </c>
      <c r="J209" s="3">
        <f t="shared" si="3"/>
        <v>3.4711696869851729</v>
      </c>
    </row>
    <row r="210" spans="1:10">
      <c r="A210" s="2" t="s">
        <v>18</v>
      </c>
      <c r="B210" s="2" t="s">
        <v>35</v>
      </c>
      <c r="C210" s="2">
        <v>31</v>
      </c>
      <c r="D210" s="2" t="s">
        <v>12</v>
      </c>
      <c r="E210" s="2">
        <v>25</v>
      </c>
      <c r="F210" s="4">
        <v>10.128500000000001</v>
      </c>
      <c r="G210" s="4">
        <v>-18.938699999999997</v>
      </c>
      <c r="H210" s="4">
        <v>11.57</v>
      </c>
      <c r="I210" s="4">
        <v>44.31</v>
      </c>
      <c r="J210" s="3">
        <f t="shared" si="3"/>
        <v>3.8297320656871219</v>
      </c>
    </row>
    <row r="211" spans="1:10">
      <c r="A211" s="2" t="s">
        <v>18</v>
      </c>
      <c r="B211" s="2" t="s">
        <v>35</v>
      </c>
      <c r="C211" s="2">
        <v>31</v>
      </c>
      <c r="D211" s="2" t="s">
        <v>12</v>
      </c>
      <c r="E211" s="2">
        <v>26</v>
      </c>
      <c r="F211" s="4">
        <v>10.932</v>
      </c>
      <c r="G211" s="4">
        <v>-19.044700000000002</v>
      </c>
      <c r="H211" s="4">
        <v>10.26</v>
      </c>
      <c r="I211" s="4">
        <v>42.41</v>
      </c>
      <c r="J211" s="3">
        <f t="shared" si="3"/>
        <v>4.1335282651072118</v>
      </c>
    </row>
    <row r="212" spans="1:10">
      <c r="A212" s="2" t="s">
        <v>18</v>
      </c>
      <c r="B212" s="2" t="s">
        <v>35</v>
      </c>
      <c r="C212" s="2">
        <v>31</v>
      </c>
      <c r="D212" s="2" t="s">
        <v>12</v>
      </c>
      <c r="E212" s="2">
        <v>27</v>
      </c>
      <c r="F212" s="4">
        <v>10.857100000000001</v>
      </c>
      <c r="G212" s="4">
        <v>-19.301000000000002</v>
      </c>
      <c r="H212" s="4">
        <v>10.47</v>
      </c>
      <c r="I212" s="4">
        <v>44.46</v>
      </c>
      <c r="J212" s="3">
        <f t="shared" si="3"/>
        <v>4.2464183381088825</v>
      </c>
    </row>
    <row r="213" spans="1:10">
      <c r="A213" s="2" t="s">
        <v>18</v>
      </c>
      <c r="B213" s="2" t="s">
        <v>35</v>
      </c>
      <c r="C213" s="2">
        <v>31</v>
      </c>
      <c r="D213" s="2" t="s">
        <v>12</v>
      </c>
      <c r="E213" s="2">
        <v>28</v>
      </c>
      <c r="F213" s="4">
        <v>11.086400000000001</v>
      </c>
      <c r="G213" s="4">
        <v>-19.336600000000001</v>
      </c>
      <c r="H213" s="4">
        <v>10.53</v>
      </c>
      <c r="I213" s="4">
        <v>44.23</v>
      </c>
      <c r="J213" s="3">
        <f t="shared" si="3"/>
        <v>4.200379867046534</v>
      </c>
    </row>
    <row r="214" spans="1:10">
      <c r="A214" s="2" t="s">
        <v>18</v>
      </c>
      <c r="B214" s="2" t="s">
        <v>35</v>
      </c>
      <c r="C214" s="2">
        <v>31</v>
      </c>
      <c r="D214" s="2" t="s">
        <v>13</v>
      </c>
      <c r="E214" s="2">
        <v>29</v>
      </c>
      <c r="F214" s="4">
        <v>11.2394</v>
      </c>
      <c r="G214" s="4">
        <v>-18.873000000000001</v>
      </c>
      <c r="H214" s="4">
        <v>10.86</v>
      </c>
      <c r="I214" s="4">
        <v>42.61</v>
      </c>
      <c r="J214" s="3">
        <f t="shared" si="3"/>
        <v>3.923572744014733</v>
      </c>
    </row>
    <row r="215" spans="1:10">
      <c r="A215" s="2" t="s">
        <v>18</v>
      </c>
      <c r="B215" s="2" t="s">
        <v>35</v>
      </c>
      <c r="C215" s="2">
        <v>31</v>
      </c>
      <c r="D215" s="2" t="s">
        <v>13</v>
      </c>
      <c r="E215" s="2">
        <v>30</v>
      </c>
      <c r="F215" s="4">
        <v>10.8362</v>
      </c>
      <c r="G215" s="4">
        <v>-19.434000000000001</v>
      </c>
      <c r="H215" s="4">
        <v>10.4</v>
      </c>
      <c r="I215" s="4">
        <v>40.81</v>
      </c>
      <c r="J215" s="3">
        <f t="shared" si="3"/>
        <v>3.9240384615384616</v>
      </c>
    </row>
    <row r="216" spans="1:10">
      <c r="A216" s="2" t="s">
        <v>18</v>
      </c>
      <c r="B216" s="2" t="s">
        <v>35</v>
      </c>
      <c r="C216" s="2">
        <v>31</v>
      </c>
      <c r="D216" s="2" t="s">
        <v>13</v>
      </c>
      <c r="E216" s="2">
        <v>31</v>
      </c>
      <c r="F216" s="4">
        <v>10.1036</v>
      </c>
      <c r="G216" s="4">
        <v>-18.661099999999998</v>
      </c>
      <c r="H216" s="4">
        <v>12.79</v>
      </c>
      <c r="I216" s="4">
        <v>41.2</v>
      </c>
      <c r="J216" s="3">
        <f t="shared" si="3"/>
        <v>3.2212666145426119</v>
      </c>
    </row>
    <row r="217" spans="1:10">
      <c r="A217" s="2" t="s">
        <v>18</v>
      </c>
      <c r="B217" s="2" t="s">
        <v>35</v>
      </c>
      <c r="C217" s="2">
        <v>31</v>
      </c>
      <c r="D217" s="2" t="s">
        <v>13</v>
      </c>
      <c r="E217" s="2">
        <v>32</v>
      </c>
      <c r="F217" s="4">
        <v>10.773300000000001</v>
      </c>
      <c r="G217" s="4">
        <v>-18.011899999999997</v>
      </c>
      <c r="H217" s="4">
        <v>11.25</v>
      </c>
      <c r="I217" s="4">
        <v>40.880000000000003</v>
      </c>
      <c r="J217" s="3">
        <f t="shared" si="3"/>
        <v>3.633777777777778</v>
      </c>
    </row>
    <row r="218" spans="1:10">
      <c r="A218" s="2" t="s">
        <v>18</v>
      </c>
      <c r="B218" s="2" t="s">
        <v>35</v>
      </c>
      <c r="C218" s="2">
        <v>60</v>
      </c>
      <c r="D218" s="2" t="s">
        <v>12</v>
      </c>
      <c r="E218" s="2">
        <v>25</v>
      </c>
      <c r="F218" s="4">
        <v>10.582100000000001</v>
      </c>
      <c r="G218" s="4">
        <v>-19.214199999999998</v>
      </c>
      <c r="H218" s="4">
        <v>11.08</v>
      </c>
      <c r="I218" s="4">
        <v>42.84</v>
      </c>
      <c r="J218" s="3">
        <f t="shared" si="3"/>
        <v>3.8664259927797837</v>
      </c>
    </row>
    <row r="219" spans="1:10">
      <c r="A219" s="2" t="s">
        <v>18</v>
      </c>
      <c r="B219" s="2" t="s">
        <v>35</v>
      </c>
      <c r="C219" s="2">
        <v>60</v>
      </c>
      <c r="D219" s="2" t="s">
        <v>12</v>
      </c>
      <c r="E219" s="2">
        <v>26</v>
      </c>
      <c r="F219" s="4">
        <v>10.896800000000001</v>
      </c>
      <c r="G219" s="4">
        <v>-19.1737</v>
      </c>
      <c r="H219" s="4">
        <v>9.16</v>
      </c>
      <c r="I219" s="4">
        <v>41.61</v>
      </c>
      <c r="J219" s="3">
        <f t="shared" si="3"/>
        <v>4.5425764192139733</v>
      </c>
    </row>
    <row r="220" spans="1:10">
      <c r="A220" s="2" t="s">
        <v>18</v>
      </c>
      <c r="B220" s="2" t="s">
        <v>35</v>
      </c>
      <c r="C220" s="2">
        <v>60</v>
      </c>
      <c r="D220" s="2" t="s">
        <v>12</v>
      </c>
      <c r="E220" s="2">
        <v>27</v>
      </c>
      <c r="F220" s="4">
        <v>10.816000000000001</v>
      </c>
      <c r="G220" s="4">
        <v>-19.39</v>
      </c>
      <c r="H220" s="4">
        <v>10.01</v>
      </c>
      <c r="I220" s="4">
        <v>43.02</v>
      </c>
      <c r="J220" s="3">
        <f t="shared" si="3"/>
        <v>4.2977022977022985</v>
      </c>
    </row>
    <row r="221" spans="1:10">
      <c r="A221" s="2" t="s">
        <v>18</v>
      </c>
      <c r="B221" s="2" t="s">
        <v>35</v>
      </c>
      <c r="C221" s="2">
        <v>60</v>
      </c>
      <c r="D221" s="2" t="s">
        <v>12</v>
      </c>
      <c r="E221" s="2">
        <v>28</v>
      </c>
      <c r="F221" s="4">
        <v>11.147500000000001</v>
      </c>
      <c r="G221" s="4">
        <v>-19.447200000000002</v>
      </c>
      <c r="H221" s="4">
        <v>10.68</v>
      </c>
      <c r="I221" s="4">
        <v>43.65</v>
      </c>
      <c r="J221" s="3">
        <f t="shared" si="3"/>
        <v>4.0870786516853936</v>
      </c>
    </row>
    <row r="222" spans="1:10">
      <c r="A222" s="2" t="s">
        <v>18</v>
      </c>
      <c r="B222" s="2" t="s">
        <v>35</v>
      </c>
      <c r="C222" s="2">
        <v>60</v>
      </c>
      <c r="D222" s="2" t="s">
        <v>13</v>
      </c>
      <c r="E222" s="2">
        <v>29</v>
      </c>
      <c r="F222" s="4">
        <v>11.014000000000001</v>
      </c>
      <c r="G222" s="4">
        <v>-19.072800000000001</v>
      </c>
      <c r="H222" s="4">
        <v>9.02</v>
      </c>
      <c r="I222" s="4">
        <v>41.2</v>
      </c>
      <c r="J222" s="3">
        <f t="shared" si="3"/>
        <v>4.5676274944567634</v>
      </c>
    </row>
    <row r="223" spans="1:10">
      <c r="A223" s="2" t="s">
        <v>18</v>
      </c>
      <c r="B223" s="2" t="s">
        <v>35</v>
      </c>
      <c r="C223" s="2">
        <v>60</v>
      </c>
      <c r="D223" s="2" t="s">
        <v>13</v>
      </c>
      <c r="E223" s="2">
        <v>30</v>
      </c>
      <c r="F223" s="4">
        <v>10.2227</v>
      </c>
      <c r="G223" s="4">
        <v>-19.297899999999998</v>
      </c>
      <c r="H223" s="4">
        <v>10.16</v>
      </c>
      <c r="I223" s="4">
        <v>41</v>
      </c>
      <c r="J223" s="3">
        <f t="shared" si="3"/>
        <v>4.0354330708661417</v>
      </c>
    </row>
    <row r="224" spans="1:10">
      <c r="A224" s="2" t="s">
        <v>18</v>
      </c>
      <c r="B224" s="2" t="s">
        <v>35</v>
      </c>
      <c r="C224" s="2">
        <v>60</v>
      </c>
      <c r="D224" s="2" t="s">
        <v>13</v>
      </c>
      <c r="E224" s="2">
        <v>31</v>
      </c>
      <c r="F224" s="4">
        <v>10.683</v>
      </c>
      <c r="G224" s="4">
        <v>-19.067800000000002</v>
      </c>
      <c r="H224" s="4">
        <v>12.63</v>
      </c>
      <c r="I224" s="4">
        <v>42.73</v>
      </c>
      <c r="J224" s="3">
        <f t="shared" si="3"/>
        <v>3.3832145684877273</v>
      </c>
    </row>
    <row r="225" spans="1:10">
      <c r="A225" s="2" t="s">
        <v>18</v>
      </c>
      <c r="B225" s="2" t="s">
        <v>35</v>
      </c>
      <c r="C225" s="2">
        <v>60</v>
      </c>
      <c r="D225" s="2" t="s">
        <v>13</v>
      </c>
      <c r="E225" s="2">
        <v>32</v>
      </c>
      <c r="F225" s="4">
        <v>11.023999999999999</v>
      </c>
      <c r="G225" s="4">
        <v>-18.691800000000001</v>
      </c>
      <c r="H225" s="4">
        <v>9.17</v>
      </c>
      <c r="I225" s="4">
        <v>42.8</v>
      </c>
      <c r="J225" s="3">
        <f t="shared" si="3"/>
        <v>4.6673936750272622</v>
      </c>
    </row>
    <row r="226" spans="1:10">
      <c r="A226" s="2" t="s">
        <v>18</v>
      </c>
      <c r="B226" s="2" t="s">
        <v>35</v>
      </c>
      <c r="C226" s="2">
        <v>94.5</v>
      </c>
      <c r="D226" s="2" t="s">
        <v>12</v>
      </c>
      <c r="E226" s="2">
        <v>25</v>
      </c>
      <c r="F226" s="4">
        <v>10.580200000000001</v>
      </c>
      <c r="G226" s="4">
        <v>-19.315300000000001</v>
      </c>
      <c r="H226" s="4">
        <v>9.64</v>
      </c>
      <c r="I226" s="4">
        <v>41.72</v>
      </c>
      <c r="J226" s="3">
        <f t="shared" si="3"/>
        <v>4.3278008298755184</v>
      </c>
    </row>
    <row r="227" spans="1:10">
      <c r="A227" s="2" t="s">
        <v>18</v>
      </c>
      <c r="B227" s="2" t="s">
        <v>35</v>
      </c>
      <c r="C227" s="2">
        <v>94.5</v>
      </c>
      <c r="D227" s="2" t="s">
        <v>12</v>
      </c>
      <c r="E227" s="2">
        <v>26</v>
      </c>
      <c r="F227" s="4">
        <v>10.8489</v>
      </c>
      <c r="G227" s="4">
        <v>-19.272300000000001</v>
      </c>
      <c r="H227" s="4">
        <v>9.01</v>
      </c>
      <c r="I227" s="4">
        <v>40.89</v>
      </c>
      <c r="J227" s="3">
        <f t="shared" si="3"/>
        <v>4.5382907880133185</v>
      </c>
    </row>
    <row r="228" spans="1:10">
      <c r="A228" s="2" t="s">
        <v>18</v>
      </c>
      <c r="B228" s="2" t="s">
        <v>35</v>
      </c>
      <c r="C228" s="2">
        <v>94.5</v>
      </c>
      <c r="D228" s="2" t="s">
        <v>12</v>
      </c>
      <c r="E228" s="2">
        <v>27</v>
      </c>
      <c r="F228" s="4">
        <v>10.3924</v>
      </c>
      <c r="G228" s="4">
        <v>-19.145699999999998</v>
      </c>
      <c r="H228" s="4">
        <v>10.33</v>
      </c>
      <c r="I228" s="4">
        <v>41.24</v>
      </c>
      <c r="J228" s="3">
        <f t="shared" si="3"/>
        <v>3.9922555663117136</v>
      </c>
    </row>
    <row r="229" spans="1:10">
      <c r="A229" s="2" t="s">
        <v>18</v>
      </c>
      <c r="B229" s="2" t="s">
        <v>35</v>
      </c>
      <c r="C229" s="2">
        <v>94.5</v>
      </c>
      <c r="D229" s="2" t="s">
        <v>12</v>
      </c>
      <c r="E229" s="2">
        <v>28</v>
      </c>
      <c r="F229" s="4">
        <v>10.732800000000001</v>
      </c>
      <c r="G229" s="4">
        <v>-19.334599999999998</v>
      </c>
      <c r="H229" s="4">
        <v>10.25</v>
      </c>
      <c r="I229" s="4">
        <v>44.7</v>
      </c>
      <c r="J229" s="3">
        <f t="shared" si="3"/>
        <v>4.3609756097560979</v>
      </c>
    </row>
    <row r="230" spans="1:10">
      <c r="A230" s="2" t="s">
        <v>18</v>
      </c>
      <c r="B230" s="2" t="s">
        <v>35</v>
      </c>
      <c r="C230" s="2">
        <v>94.5</v>
      </c>
      <c r="D230" s="2" t="s">
        <v>13</v>
      </c>
      <c r="E230" s="2">
        <v>29</v>
      </c>
      <c r="F230" s="4">
        <v>11.1683</v>
      </c>
      <c r="G230" s="4">
        <v>-19.006</v>
      </c>
      <c r="H230" s="4">
        <v>9.8800000000000008</v>
      </c>
      <c r="I230" s="4">
        <v>42.44</v>
      </c>
      <c r="J230" s="3">
        <f t="shared" si="3"/>
        <v>4.2955465587044532</v>
      </c>
    </row>
    <row r="231" spans="1:10">
      <c r="A231" s="2" t="s">
        <v>18</v>
      </c>
      <c r="B231" s="2" t="s">
        <v>35</v>
      </c>
      <c r="C231" s="2">
        <v>94.5</v>
      </c>
      <c r="D231" s="2" t="s">
        <v>13</v>
      </c>
      <c r="E231" s="2">
        <v>30</v>
      </c>
      <c r="F231" s="4">
        <v>10.6698</v>
      </c>
      <c r="G231" s="4">
        <v>-19.587200000000003</v>
      </c>
      <c r="H231" s="4">
        <v>10.79</v>
      </c>
      <c r="I231" s="4">
        <v>42.46</v>
      </c>
      <c r="J231" s="3">
        <f t="shared" si="3"/>
        <v>3.9351251158480078</v>
      </c>
    </row>
    <row r="232" spans="1:10">
      <c r="A232" s="2" t="s">
        <v>18</v>
      </c>
      <c r="B232" s="2" t="s">
        <v>35</v>
      </c>
      <c r="C232" s="2">
        <v>94.5</v>
      </c>
      <c r="D232" s="2" t="s">
        <v>13</v>
      </c>
      <c r="E232" s="2">
        <v>31</v>
      </c>
      <c r="F232" s="4">
        <v>10.722300000000001</v>
      </c>
      <c r="G232" s="4">
        <v>-19.113000000000003</v>
      </c>
      <c r="H232" s="4">
        <v>11.89</v>
      </c>
      <c r="I232" s="4">
        <v>42.05</v>
      </c>
      <c r="J232" s="3">
        <f t="shared" si="3"/>
        <v>3.5365853658536581</v>
      </c>
    </row>
    <row r="233" spans="1:10">
      <c r="A233" s="2" t="s">
        <v>18</v>
      </c>
      <c r="B233" s="2" t="s">
        <v>35</v>
      </c>
      <c r="C233" s="2">
        <v>94.5</v>
      </c>
      <c r="D233" s="2" t="s">
        <v>13</v>
      </c>
      <c r="E233" s="2">
        <v>32</v>
      </c>
      <c r="F233" s="4">
        <v>11.381300000000001</v>
      </c>
      <c r="G233" s="4">
        <v>-18.615000000000002</v>
      </c>
      <c r="H233" s="4">
        <v>12.5</v>
      </c>
      <c r="I233" s="4">
        <v>43.31</v>
      </c>
      <c r="J233" s="3">
        <f t="shared" si="3"/>
        <v>3.4648000000000003</v>
      </c>
    </row>
    <row r="234" spans="1:10">
      <c r="A234" s="2" t="s">
        <v>18</v>
      </c>
      <c r="B234" s="2" t="s">
        <v>35</v>
      </c>
      <c r="C234" s="2">
        <v>120</v>
      </c>
      <c r="D234" s="2" t="s">
        <v>12</v>
      </c>
      <c r="E234" s="2">
        <v>25</v>
      </c>
      <c r="F234" s="4">
        <v>10.746300000000002</v>
      </c>
      <c r="G234" s="4">
        <v>-19.138100000000001</v>
      </c>
      <c r="H234" s="4">
        <v>11.69</v>
      </c>
      <c r="I234" s="4">
        <v>44.21</v>
      </c>
      <c r="J234" s="3">
        <f t="shared" si="3"/>
        <v>3.7818648417450813</v>
      </c>
    </row>
    <row r="235" spans="1:10">
      <c r="A235" s="2" t="s">
        <v>18</v>
      </c>
      <c r="B235" s="2" t="s">
        <v>35</v>
      </c>
      <c r="C235" s="2">
        <v>120</v>
      </c>
      <c r="D235" s="2" t="s">
        <v>12</v>
      </c>
      <c r="E235" s="2">
        <v>26</v>
      </c>
      <c r="F235" s="4">
        <v>10.8856</v>
      </c>
      <c r="G235" s="4">
        <v>-19.377200000000002</v>
      </c>
      <c r="H235" s="4">
        <v>10.08</v>
      </c>
      <c r="I235" s="4">
        <v>42.88</v>
      </c>
      <c r="J235" s="3">
        <f t="shared" si="3"/>
        <v>4.253968253968254</v>
      </c>
    </row>
    <row r="236" spans="1:10">
      <c r="A236" s="2" t="s">
        <v>18</v>
      </c>
      <c r="B236" s="2" t="s">
        <v>35</v>
      </c>
      <c r="C236" s="2">
        <v>120</v>
      </c>
      <c r="D236" s="2" t="s">
        <v>12</v>
      </c>
      <c r="E236" s="2">
        <v>27</v>
      </c>
      <c r="F236" s="4">
        <v>10.8049</v>
      </c>
      <c r="G236" s="4">
        <v>-19.5184</v>
      </c>
      <c r="H236" s="4">
        <v>10.220000000000001</v>
      </c>
      <c r="I236" s="4">
        <v>44.76</v>
      </c>
      <c r="J236" s="3">
        <f t="shared" si="3"/>
        <v>4.3796477495107631</v>
      </c>
    </row>
    <row r="237" spans="1:10">
      <c r="A237" s="2" t="s">
        <v>18</v>
      </c>
      <c r="B237" s="2" t="s">
        <v>35</v>
      </c>
      <c r="C237" s="2">
        <v>120</v>
      </c>
      <c r="D237" s="2" t="s">
        <v>12</v>
      </c>
      <c r="E237" s="2">
        <v>28</v>
      </c>
      <c r="F237" s="4">
        <v>11.333400000000001</v>
      </c>
      <c r="G237" s="4">
        <v>-19.115100000000002</v>
      </c>
      <c r="H237" s="4">
        <v>11.89</v>
      </c>
      <c r="I237" s="4">
        <v>42.71</v>
      </c>
      <c r="J237" s="3">
        <f t="shared" si="3"/>
        <v>3.592094196804037</v>
      </c>
    </row>
    <row r="238" spans="1:10">
      <c r="A238" s="2" t="s">
        <v>18</v>
      </c>
      <c r="B238" s="2" t="s">
        <v>35</v>
      </c>
      <c r="C238" s="2">
        <v>120</v>
      </c>
      <c r="D238" s="2" t="s">
        <v>13</v>
      </c>
      <c r="E238" s="2">
        <v>29</v>
      </c>
      <c r="F238" s="4">
        <v>10.7278</v>
      </c>
      <c r="G238" s="4">
        <v>-18.984499999999997</v>
      </c>
      <c r="H238" s="4">
        <v>11.12</v>
      </c>
      <c r="I238" s="4">
        <v>42.64</v>
      </c>
      <c r="J238" s="3">
        <f t="shared" si="3"/>
        <v>3.8345323741007196</v>
      </c>
    </row>
    <row r="239" spans="1:10">
      <c r="A239" s="2" t="s">
        <v>18</v>
      </c>
      <c r="B239" s="2" t="s">
        <v>35</v>
      </c>
      <c r="C239" s="2">
        <v>120</v>
      </c>
      <c r="D239" s="2" t="s">
        <v>13</v>
      </c>
      <c r="E239" s="2">
        <v>30</v>
      </c>
      <c r="F239" s="4">
        <v>10.760100000000001</v>
      </c>
      <c r="G239" s="4">
        <v>-19.3657</v>
      </c>
      <c r="H239" s="4">
        <v>12.08</v>
      </c>
      <c r="I239" s="4">
        <v>40.36</v>
      </c>
      <c r="J239" s="3">
        <f t="shared" si="3"/>
        <v>3.3410596026490067</v>
      </c>
    </row>
    <row r="240" spans="1:10">
      <c r="A240" s="2" t="s">
        <v>18</v>
      </c>
      <c r="B240" s="2" t="s">
        <v>35</v>
      </c>
      <c r="C240" s="2">
        <v>120</v>
      </c>
      <c r="D240" s="2" t="s">
        <v>13</v>
      </c>
      <c r="E240" s="2">
        <v>31</v>
      </c>
      <c r="F240" s="4">
        <v>10.644600000000001</v>
      </c>
      <c r="G240" s="4">
        <v>-19.340100000000003</v>
      </c>
      <c r="H240" s="4">
        <v>11.14</v>
      </c>
      <c r="I240" s="4">
        <v>41.5</v>
      </c>
      <c r="J240" s="3">
        <f t="shared" si="3"/>
        <v>3.7253141831238779</v>
      </c>
    </row>
    <row r="241" spans="1:10">
      <c r="A241" s="2" t="s">
        <v>18</v>
      </c>
      <c r="B241" s="2" t="s">
        <v>35</v>
      </c>
      <c r="C241" s="2">
        <v>120</v>
      </c>
      <c r="D241" s="2" t="s">
        <v>13</v>
      </c>
      <c r="E241" s="2">
        <v>32</v>
      </c>
      <c r="F241" s="4">
        <v>11.120999999999999</v>
      </c>
      <c r="G241" s="4">
        <v>-18.521800000000002</v>
      </c>
      <c r="H241" s="4">
        <v>12.5</v>
      </c>
      <c r="I241" s="4">
        <v>43.59</v>
      </c>
      <c r="J241" s="3">
        <f t="shared" si="3"/>
        <v>3.487200000000000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7"/>
  <sheetViews>
    <sheetView workbookViewId="0">
      <pane ySplit="1" topLeftCell="A2" activePane="bottomLeft" state="frozen"/>
      <selection pane="bottomLeft" activeCell="N10" sqref="N10"/>
    </sheetView>
  </sheetViews>
  <sheetFormatPr defaultRowHeight="15"/>
  <cols>
    <col min="1" max="1" width="34.7109375" customWidth="1"/>
    <col min="2" max="2" width="13" customWidth="1"/>
    <col min="3" max="3" width="15.7109375" customWidth="1"/>
    <col min="4" max="4" width="14.140625" style="1" customWidth="1"/>
    <col min="5" max="9" width="9.140625" style="1"/>
    <col min="10" max="10" width="12.5703125" style="1" customWidth="1"/>
    <col min="11" max="11" width="9.140625" style="1"/>
    <col min="12" max="12" width="10.5703125" style="5" customWidth="1"/>
  </cols>
  <sheetData>
    <row r="1" spans="1:14" s="6" customFormat="1">
      <c r="A1" s="6" t="s">
        <v>1</v>
      </c>
      <c r="B1" s="2" t="s">
        <v>3</v>
      </c>
      <c r="C1" s="2" t="s">
        <v>2</v>
      </c>
      <c r="D1" s="7" t="s">
        <v>20</v>
      </c>
      <c r="E1" s="8" t="s">
        <v>5</v>
      </c>
      <c r="F1" s="8" t="s">
        <v>6</v>
      </c>
      <c r="G1" s="8" t="s">
        <v>7</v>
      </c>
      <c r="H1" s="8" t="s">
        <v>8</v>
      </c>
      <c r="I1" s="3" t="s">
        <v>9</v>
      </c>
      <c r="J1" s="7" t="s">
        <v>21</v>
      </c>
      <c r="K1" s="8" t="s">
        <v>22</v>
      </c>
      <c r="L1" s="10" t="s">
        <v>4</v>
      </c>
    </row>
    <row r="2" spans="1:14">
      <c r="A2" t="s">
        <v>23</v>
      </c>
      <c r="B2" t="s">
        <v>24</v>
      </c>
      <c r="C2">
        <v>0</v>
      </c>
      <c r="D2" s="1">
        <v>17.915412640582925</v>
      </c>
      <c r="E2" s="1">
        <v>9.1590000000000007</v>
      </c>
      <c r="F2" s="1">
        <v>-22.267399999999999</v>
      </c>
      <c r="G2" s="1">
        <v>11.802462518314913</v>
      </c>
      <c r="H2" s="1">
        <v>52.480162950853732</v>
      </c>
      <c r="I2" s="1">
        <v>4.4465434962759405</v>
      </c>
      <c r="J2" s="1">
        <v>1.9237000000000002</v>
      </c>
      <c r="K2" s="1">
        <v>-20.343699999999998</v>
      </c>
      <c r="L2" s="5">
        <v>1</v>
      </c>
    </row>
    <row r="3" spans="1:14">
      <c r="A3" t="s">
        <v>23</v>
      </c>
      <c r="B3" t="s">
        <v>25</v>
      </c>
      <c r="C3">
        <v>0</v>
      </c>
      <c r="D3" s="1">
        <v>10.98985180412372</v>
      </c>
      <c r="E3" s="1">
        <v>8.8439999999999994</v>
      </c>
      <c r="F3" s="1">
        <v>-21.655899999999999</v>
      </c>
      <c r="G3" s="1">
        <v>12.983755716965437</v>
      </c>
      <c r="H3" s="1">
        <v>48.528593464018307</v>
      </c>
      <c r="I3" s="1">
        <v>3.7376391332291954</v>
      </c>
      <c r="J3" s="1">
        <v>1.1880999999999986</v>
      </c>
      <c r="K3" s="1">
        <v>-20.4678</v>
      </c>
      <c r="L3" s="5">
        <v>2</v>
      </c>
      <c r="N3" s="8" t="s">
        <v>30</v>
      </c>
    </row>
    <row r="4" spans="1:14">
      <c r="A4" t="s">
        <v>26</v>
      </c>
      <c r="B4" t="s">
        <v>24</v>
      </c>
      <c r="C4">
        <v>0</v>
      </c>
      <c r="D4" s="1">
        <v>8.3794138966552598</v>
      </c>
      <c r="E4" s="1">
        <v>11.827</v>
      </c>
      <c r="F4" s="1">
        <v>-19.632899999999999</v>
      </c>
      <c r="G4" s="1">
        <v>13.256164127111557</v>
      </c>
      <c r="H4" s="1">
        <v>47.323835194874299</v>
      </c>
      <c r="I4" s="1">
        <v>3.5699494017343532</v>
      </c>
      <c r="J4" s="1">
        <v>1.3288000000000011</v>
      </c>
      <c r="K4" s="1">
        <v>-18.304099999999998</v>
      </c>
      <c r="L4" s="5">
        <v>3</v>
      </c>
      <c r="N4" s="9" t="s">
        <v>31</v>
      </c>
    </row>
    <row r="5" spans="1:14">
      <c r="A5" t="s">
        <v>26</v>
      </c>
      <c r="B5" t="s">
        <v>25</v>
      </c>
      <c r="C5">
        <v>0</v>
      </c>
      <c r="D5" s="1">
        <v>3.9646783204181069</v>
      </c>
      <c r="E5" s="1">
        <v>11.616</v>
      </c>
      <c r="F5" s="1">
        <v>-18.901800000000001</v>
      </c>
      <c r="G5" s="1">
        <v>14.076841634263864</v>
      </c>
      <c r="H5" s="1">
        <v>46.666539837875263</v>
      </c>
      <c r="I5" s="1">
        <v>3.3151285672125592</v>
      </c>
      <c r="J5" s="1">
        <v>0.77650000000000219</v>
      </c>
      <c r="K5" s="1">
        <v>-18.125299999999999</v>
      </c>
      <c r="L5" s="5">
        <v>4</v>
      </c>
      <c r="N5" s="7" t="s">
        <v>32</v>
      </c>
    </row>
    <row r="6" spans="1:14">
      <c r="A6" t="s">
        <v>27</v>
      </c>
      <c r="B6" t="s">
        <v>24</v>
      </c>
      <c r="C6">
        <v>0</v>
      </c>
      <c r="D6" s="1">
        <v>15.317474584057374</v>
      </c>
      <c r="E6" s="1">
        <v>8.827</v>
      </c>
      <c r="F6" s="1">
        <v>-27.894100000000002</v>
      </c>
      <c r="G6" s="1">
        <v>11.748637644552854</v>
      </c>
      <c r="H6" s="1">
        <v>51.625769218520773</v>
      </c>
      <c r="I6" s="1">
        <v>4.3941919719054896</v>
      </c>
      <c r="J6" s="1">
        <v>1.5760000000000005</v>
      </c>
      <c r="K6" s="1">
        <v>-26.318100000000001</v>
      </c>
      <c r="L6" s="5">
        <v>5</v>
      </c>
      <c r="N6" s="2" t="s">
        <v>33</v>
      </c>
    </row>
    <row r="7" spans="1:14">
      <c r="A7" t="s">
        <v>27</v>
      </c>
      <c r="B7" t="s">
        <v>25</v>
      </c>
      <c r="C7">
        <v>0</v>
      </c>
      <c r="D7" s="1">
        <v>11.67061611374408</v>
      </c>
      <c r="E7" s="1">
        <v>9.8650000000000002</v>
      </c>
      <c r="F7" s="1">
        <v>-27.789000000000001</v>
      </c>
      <c r="G7" s="1">
        <v>12.897206971326128</v>
      </c>
      <c r="H7" s="1">
        <v>50.155482730456093</v>
      </c>
      <c r="I7" s="1">
        <v>3.8888639099895723</v>
      </c>
      <c r="J7" s="1">
        <v>1.1326999999999998</v>
      </c>
      <c r="K7" s="1">
        <v>-26.656300000000002</v>
      </c>
      <c r="L7" s="5">
        <v>6</v>
      </c>
    </row>
    <row r="8" spans="1:14">
      <c r="A8" t="s">
        <v>28</v>
      </c>
      <c r="B8" t="s">
        <v>24</v>
      </c>
      <c r="C8">
        <v>0</v>
      </c>
      <c r="D8" s="1">
        <v>29.200024445395105</v>
      </c>
      <c r="E8" s="1">
        <v>9.3849999999999998</v>
      </c>
      <c r="F8" s="1">
        <v>-23.018899999999999</v>
      </c>
      <c r="G8" s="1">
        <v>9.9454544454859324</v>
      </c>
      <c r="H8" s="1">
        <v>56.182425710529579</v>
      </c>
      <c r="I8" s="1">
        <v>5.6490556583897273</v>
      </c>
      <c r="J8" s="1">
        <v>3.7794999999999987</v>
      </c>
      <c r="K8" s="1">
        <v>-19.2394</v>
      </c>
      <c r="L8" s="5">
        <v>7</v>
      </c>
    </row>
    <row r="9" spans="1:14">
      <c r="A9" t="s">
        <v>28</v>
      </c>
      <c r="B9" t="s">
        <v>25</v>
      </c>
      <c r="C9">
        <v>0</v>
      </c>
      <c r="D9" s="1">
        <v>19.238708110733374</v>
      </c>
      <c r="E9" s="1">
        <v>9.4550000000000001</v>
      </c>
      <c r="F9" s="1">
        <v>-22.699400000000001</v>
      </c>
      <c r="G9" s="1">
        <v>10.767451105625291</v>
      </c>
      <c r="H9" s="1">
        <v>54.314682014903418</v>
      </c>
      <c r="I9" s="1">
        <v>5.0443397868347448</v>
      </c>
      <c r="J9" s="1">
        <v>3.1417000000000002</v>
      </c>
      <c r="K9" s="1">
        <v>-19.557700000000001</v>
      </c>
      <c r="L9" s="5">
        <v>8</v>
      </c>
    </row>
    <row r="10" spans="1:14">
      <c r="A10" t="s">
        <v>29</v>
      </c>
      <c r="B10" t="s">
        <v>24</v>
      </c>
      <c r="C10">
        <v>0</v>
      </c>
      <c r="D10" s="1">
        <v>20.720022264631048</v>
      </c>
      <c r="E10" s="1">
        <v>8.4350000000000005</v>
      </c>
      <c r="F10" s="1">
        <v>-24.126300000000001</v>
      </c>
      <c r="G10" s="1">
        <v>11.095427326175397</v>
      </c>
      <c r="H10" s="1">
        <v>54.483909488040808</v>
      </c>
      <c r="I10" s="1">
        <v>4.9104832005439718</v>
      </c>
      <c r="J10" s="1">
        <v>2.6065000000000005</v>
      </c>
      <c r="K10" s="1">
        <v>-21.5198</v>
      </c>
      <c r="L10" s="5">
        <v>9</v>
      </c>
    </row>
    <row r="11" spans="1:14">
      <c r="A11" t="s">
        <v>29</v>
      </c>
      <c r="B11" t="s">
        <v>25</v>
      </c>
      <c r="C11">
        <v>0</v>
      </c>
      <c r="D11" s="1">
        <v>21.952791428341257</v>
      </c>
      <c r="E11" s="1">
        <v>9.8729999999999993</v>
      </c>
      <c r="F11" s="1">
        <v>-22.223400000000002</v>
      </c>
      <c r="G11" s="1">
        <v>10.7793070354371</v>
      </c>
      <c r="H11" s="1">
        <v>50.521319471180043</v>
      </c>
      <c r="I11" s="1">
        <v>4.6868800846928851</v>
      </c>
      <c r="J11" s="1">
        <v>2.664200000000001</v>
      </c>
      <c r="K11" s="1">
        <v>-19.559200000000001</v>
      </c>
      <c r="L11" s="5">
        <v>10</v>
      </c>
    </row>
    <row r="12" spans="1:14">
      <c r="A12" t="s">
        <v>14</v>
      </c>
      <c r="B12" t="s">
        <v>24</v>
      </c>
      <c r="C12">
        <v>0</v>
      </c>
      <c r="D12" s="1">
        <v>8.2087262462413317</v>
      </c>
      <c r="E12" s="1">
        <v>7.6029999999999998</v>
      </c>
      <c r="F12" s="1">
        <v>-21.093499999999999</v>
      </c>
      <c r="G12" s="1">
        <v>12.939209376624985</v>
      </c>
      <c r="H12" s="1">
        <v>47.518130551390215</v>
      </c>
      <c r="I12" s="1">
        <v>3.6724137594707247</v>
      </c>
      <c r="J12" s="1">
        <v>1.2777999999999992</v>
      </c>
      <c r="K12" s="1">
        <v>-19.8157</v>
      </c>
      <c r="L12" s="5">
        <v>11</v>
      </c>
    </row>
    <row r="13" spans="1:14">
      <c r="A13" t="s">
        <v>14</v>
      </c>
      <c r="B13" t="s">
        <v>25</v>
      </c>
      <c r="C13">
        <v>0</v>
      </c>
      <c r="D13" s="1">
        <v>12.304671686503109</v>
      </c>
      <c r="E13" s="1">
        <v>8.1370000000000005</v>
      </c>
      <c r="F13" s="1">
        <v>-21.393999999999998</v>
      </c>
      <c r="G13" s="1">
        <v>12.332534273911454</v>
      </c>
      <c r="H13" s="1">
        <v>49.071883019924933</v>
      </c>
      <c r="I13" s="1">
        <v>3.9790591236168544</v>
      </c>
      <c r="J13" s="1">
        <v>1.7859999999999978</v>
      </c>
      <c r="K13" s="1">
        <v>-19.608000000000001</v>
      </c>
      <c r="L13" s="5">
        <v>12</v>
      </c>
    </row>
    <row r="14" spans="1:14">
      <c r="A14" t="s">
        <v>23</v>
      </c>
      <c r="B14" t="s">
        <v>24</v>
      </c>
      <c r="C14">
        <v>60</v>
      </c>
      <c r="D14" s="1">
        <v>19.571504215714231</v>
      </c>
      <c r="E14" s="1">
        <v>9.9380000000000006</v>
      </c>
      <c r="F14" s="1">
        <v>-22.2043</v>
      </c>
      <c r="G14" s="1">
        <v>10.96224928043177</v>
      </c>
      <c r="H14" s="1">
        <v>48.441060352718161</v>
      </c>
      <c r="I14" s="1">
        <v>4.4188979025671467</v>
      </c>
      <c r="J14" s="1">
        <v>2.0999000000000017</v>
      </c>
      <c r="K14" s="1">
        <v>-20.104399999999998</v>
      </c>
      <c r="L14" s="5">
        <v>1</v>
      </c>
    </row>
    <row r="15" spans="1:14">
      <c r="A15" t="s">
        <v>23</v>
      </c>
      <c r="B15" t="s">
        <v>25</v>
      </c>
      <c r="C15">
        <v>60</v>
      </c>
      <c r="D15" s="1">
        <v>10.277851068579892</v>
      </c>
      <c r="E15" s="1">
        <v>8.7970000000000006</v>
      </c>
      <c r="F15" s="1">
        <v>-21.587900000000001</v>
      </c>
      <c r="G15" s="1">
        <v>13.2</v>
      </c>
      <c r="H15" s="1">
        <v>49.54</v>
      </c>
      <c r="I15" s="1">
        <v>3.7530303030303034</v>
      </c>
      <c r="J15" s="1">
        <v>1.0794999999999995</v>
      </c>
      <c r="K15" s="1">
        <v>-20.508400000000002</v>
      </c>
      <c r="L15" s="5">
        <v>2</v>
      </c>
    </row>
    <row r="16" spans="1:14">
      <c r="A16" t="s">
        <v>26</v>
      </c>
      <c r="B16" t="s">
        <v>24</v>
      </c>
      <c r="C16">
        <v>60</v>
      </c>
      <c r="D16" s="1">
        <v>6.5045966842327827</v>
      </c>
      <c r="E16" s="1">
        <v>11.866</v>
      </c>
      <c r="F16" s="1">
        <v>-19.2958</v>
      </c>
      <c r="G16" s="1">
        <v>13.82</v>
      </c>
      <c r="H16" s="1">
        <v>47.99</v>
      </c>
      <c r="I16" s="1">
        <v>3.4725036179450073</v>
      </c>
      <c r="J16" s="1">
        <v>0.95520000000000138</v>
      </c>
      <c r="K16" s="1">
        <v>-18.340599999999998</v>
      </c>
      <c r="L16" s="5">
        <v>3</v>
      </c>
    </row>
    <row r="17" spans="1:12">
      <c r="A17" t="s">
        <v>26</v>
      </c>
      <c r="B17" t="s">
        <v>25</v>
      </c>
      <c r="C17">
        <v>60</v>
      </c>
      <c r="D17" s="1">
        <v>3.2679738562091547</v>
      </c>
      <c r="E17" s="1">
        <v>11.609</v>
      </c>
      <c r="F17" s="1">
        <v>-18.772200000000002</v>
      </c>
      <c r="G17" s="1">
        <v>14.841364016514216</v>
      </c>
      <c r="H17" s="1">
        <v>47.195552875706852</v>
      </c>
      <c r="I17" s="1">
        <v>3.1800010311175999</v>
      </c>
      <c r="J17" s="1">
        <v>0.69359999999999999</v>
      </c>
      <c r="K17" s="1">
        <v>-18.078600000000002</v>
      </c>
      <c r="L17" s="5">
        <v>4</v>
      </c>
    </row>
    <row r="18" spans="1:12">
      <c r="A18" t="s">
        <v>27</v>
      </c>
      <c r="B18" t="s">
        <v>24</v>
      </c>
      <c r="C18">
        <v>60</v>
      </c>
      <c r="D18" s="1">
        <v>15.070242656449553</v>
      </c>
      <c r="E18" s="1">
        <v>9.0909999999999993</v>
      </c>
      <c r="F18" s="1">
        <v>-28.238</v>
      </c>
      <c r="G18" s="1">
        <v>11.28</v>
      </c>
      <c r="H18" s="1">
        <v>52.98</v>
      </c>
      <c r="I18" s="1">
        <v>4.6968085106382977</v>
      </c>
      <c r="J18" s="1">
        <v>1.8663999999999987</v>
      </c>
      <c r="K18" s="1">
        <v>-26.371600000000001</v>
      </c>
      <c r="L18" s="5">
        <v>5</v>
      </c>
    </row>
    <row r="19" spans="1:12">
      <c r="A19" t="s">
        <v>27</v>
      </c>
      <c r="B19" t="s">
        <v>25</v>
      </c>
      <c r="C19">
        <v>60</v>
      </c>
      <c r="D19" s="1">
        <v>13.75632832600215</v>
      </c>
      <c r="E19" s="1">
        <v>9.8569999999999993</v>
      </c>
      <c r="F19" s="1">
        <v>-27.946400000000001</v>
      </c>
      <c r="G19" s="1">
        <v>12.2</v>
      </c>
      <c r="H19" s="1">
        <v>49.64</v>
      </c>
      <c r="I19" s="1">
        <v>4.0688524590163935</v>
      </c>
      <c r="J19" s="1">
        <v>1.152000000000001</v>
      </c>
      <c r="K19" s="1">
        <v>-26.7944</v>
      </c>
      <c r="L19" s="5">
        <v>6</v>
      </c>
    </row>
    <row r="20" spans="1:12">
      <c r="A20" t="s">
        <v>28</v>
      </c>
      <c r="B20" t="s">
        <v>24</v>
      </c>
      <c r="C20">
        <v>60</v>
      </c>
      <c r="D20" s="1">
        <v>23.832005911815425</v>
      </c>
      <c r="E20" s="1">
        <v>10.000999999999999</v>
      </c>
      <c r="F20" s="1">
        <v>-22.330300000000001</v>
      </c>
      <c r="G20" s="1">
        <v>10.798275496406925</v>
      </c>
      <c r="H20" s="1">
        <v>50.873909212137086</v>
      </c>
      <c r="I20" s="1">
        <v>4.7112994319384738</v>
      </c>
      <c r="J20" s="1">
        <v>2.9860000000000007</v>
      </c>
      <c r="K20" s="1">
        <v>-19.3443</v>
      </c>
      <c r="L20" s="5">
        <v>7</v>
      </c>
    </row>
    <row r="21" spans="1:12">
      <c r="A21" t="s">
        <v>28</v>
      </c>
      <c r="B21" t="s">
        <v>25</v>
      </c>
      <c r="C21">
        <v>60</v>
      </c>
      <c r="D21" s="1">
        <v>27.410488171467396</v>
      </c>
      <c r="E21" s="1">
        <v>9.6449999999999996</v>
      </c>
      <c r="F21" s="1">
        <v>-22.8035</v>
      </c>
      <c r="G21" s="1">
        <v>10.64</v>
      </c>
      <c r="H21" s="1">
        <v>55.09</v>
      </c>
      <c r="I21" s="1">
        <v>5.1776315789473681</v>
      </c>
      <c r="J21" s="1">
        <v>3.1846999999999994</v>
      </c>
      <c r="K21" s="1">
        <v>-19.6188</v>
      </c>
      <c r="L21" s="5">
        <v>8</v>
      </c>
    </row>
    <row r="22" spans="1:12">
      <c r="A22" t="s">
        <v>29</v>
      </c>
      <c r="B22" t="s">
        <v>24</v>
      </c>
      <c r="C22">
        <v>60</v>
      </c>
      <c r="D22" s="1">
        <v>27.688955011210524</v>
      </c>
      <c r="E22" s="1">
        <v>8.609</v>
      </c>
      <c r="F22" s="1">
        <v>-24.239899999999999</v>
      </c>
      <c r="G22" s="1">
        <v>10.704969187472487</v>
      </c>
      <c r="H22" s="1">
        <v>53.668741653576134</v>
      </c>
      <c r="I22" s="1">
        <v>5.0134419551979743</v>
      </c>
      <c r="J22" s="1">
        <v>2.5747</v>
      </c>
      <c r="K22" s="1">
        <v>-21.665199999999999</v>
      </c>
      <c r="L22" s="5">
        <v>9</v>
      </c>
    </row>
    <row r="23" spans="1:12">
      <c r="A23" t="s">
        <v>29</v>
      </c>
      <c r="B23" t="s">
        <v>25</v>
      </c>
      <c r="C23">
        <v>60</v>
      </c>
      <c r="D23" s="1">
        <v>18.346588865353091</v>
      </c>
      <c r="E23" s="1">
        <v>9.9290000000000003</v>
      </c>
      <c r="F23" s="1">
        <v>-21.517700000000001</v>
      </c>
      <c r="G23" s="1">
        <v>10.976726898072037</v>
      </c>
      <c r="H23" s="1">
        <v>46.097772096515691</v>
      </c>
      <c r="I23" s="1">
        <v>4.1995917840146273</v>
      </c>
      <c r="J23" s="1">
        <v>1.9882000000000026</v>
      </c>
      <c r="K23" s="1">
        <v>-19.529499999999999</v>
      </c>
      <c r="L23" s="5">
        <v>10</v>
      </c>
    </row>
    <row r="24" spans="1:12">
      <c r="A24" t="s">
        <v>14</v>
      </c>
      <c r="B24" t="s">
        <v>24</v>
      </c>
      <c r="C24">
        <v>60</v>
      </c>
      <c r="D24" s="1">
        <v>12.062821150339804</v>
      </c>
      <c r="E24" s="1">
        <v>8.16</v>
      </c>
      <c r="F24" s="1">
        <v>-21.401700000000002</v>
      </c>
      <c r="G24" s="1">
        <v>11.441997754315112</v>
      </c>
      <c r="H24" s="1">
        <v>47.427914328608061</v>
      </c>
      <c r="I24" s="1">
        <v>4.1450728576416305</v>
      </c>
      <c r="J24" s="1">
        <v>1.4638000000000027</v>
      </c>
      <c r="K24" s="1">
        <v>-19.937899999999999</v>
      </c>
      <c r="L24" s="5">
        <v>11</v>
      </c>
    </row>
    <row r="25" spans="1:12">
      <c r="A25" t="s">
        <v>14</v>
      </c>
      <c r="B25" t="s">
        <v>25</v>
      </c>
      <c r="C25">
        <v>60</v>
      </c>
      <c r="D25" s="1">
        <v>5.0714513811272486</v>
      </c>
      <c r="E25" s="1">
        <v>8.0389999999999997</v>
      </c>
      <c r="F25" s="1">
        <v>-20.229199999999999</v>
      </c>
      <c r="G25" s="1">
        <v>14.10883448014795</v>
      </c>
      <c r="H25" s="1">
        <v>46.872921182614249</v>
      </c>
      <c r="I25" s="1">
        <v>3.3222390728707962</v>
      </c>
      <c r="J25" s="1">
        <v>0.65380000000000038</v>
      </c>
      <c r="K25" s="1">
        <v>-19.575399999999998</v>
      </c>
      <c r="L25" s="5">
        <v>12</v>
      </c>
    </row>
    <row r="26" spans="1:12">
      <c r="A26" t="s">
        <v>23</v>
      </c>
      <c r="B26" t="s">
        <v>24</v>
      </c>
      <c r="C26">
        <v>120</v>
      </c>
      <c r="D26" s="1">
        <v>13.63005092255804</v>
      </c>
      <c r="E26" s="1">
        <v>10.345000000000001</v>
      </c>
      <c r="F26" s="1">
        <v>-21.815100000000001</v>
      </c>
      <c r="G26" s="1">
        <v>10.863303932790172</v>
      </c>
      <c r="H26" s="1">
        <v>46.606770087530194</v>
      </c>
      <c r="I26" s="1">
        <v>4.2902942213418802</v>
      </c>
      <c r="J26" s="1">
        <v>1.4714000000000027</v>
      </c>
      <c r="K26" s="1">
        <v>-20.343699999999998</v>
      </c>
      <c r="L26" s="5">
        <v>1</v>
      </c>
    </row>
    <row r="27" spans="1:12">
      <c r="A27" t="s">
        <v>23</v>
      </c>
      <c r="B27" t="s">
        <v>25</v>
      </c>
      <c r="C27">
        <v>120</v>
      </c>
      <c r="D27" s="1">
        <v>5.5993722586616084</v>
      </c>
      <c r="E27" s="1">
        <v>8.7680000000000007</v>
      </c>
      <c r="F27" s="1">
        <v>-21.431000000000001</v>
      </c>
      <c r="G27" s="1">
        <v>14.219442678597765</v>
      </c>
      <c r="H27" s="1">
        <v>48.345648695369704</v>
      </c>
      <c r="I27" s="1">
        <v>3.3999679022678304</v>
      </c>
      <c r="J27" s="1">
        <v>0.79050000000000153</v>
      </c>
      <c r="K27" s="1">
        <v>-20.640499999999999</v>
      </c>
      <c r="L27" s="5">
        <v>2</v>
      </c>
    </row>
    <row r="28" spans="1:12">
      <c r="A28" t="s">
        <v>26</v>
      </c>
      <c r="B28" t="s">
        <v>24</v>
      </c>
      <c r="C28">
        <v>120</v>
      </c>
      <c r="D28" s="1">
        <v>11.456740442655924</v>
      </c>
      <c r="E28" s="1">
        <v>12.157</v>
      </c>
      <c r="F28" s="1">
        <v>-20.112500000000001</v>
      </c>
      <c r="G28" s="1">
        <v>12.600008308108855</v>
      </c>
      <c r="H28" s="1">
        <v>48.231326412457292</v>
      </c>
      <c r="I28" s="1">
        <v>3.8278805246039056</v>
      </c>
      <c r="J28" s="1">
        <v>1.7618000000000009</v>
      </c>
      <c r="K28" s="1">
        <v>-18.3507</v>
      </c>
      <c r="L28" s="5">
        <v>3</v>
      </c>
    </row>
    <row r="29" spans="1:12">
      <c r="A29" t="s">
        <v>26</v>
      </c>
      <c r="B29" t="s">
        <v>25</v>
      </c>
      <c r="C29">
        <v>120</v>
      </c>
      <c r="D29" s="1">
        <v>5.3234890246572064</v>
      </c>
      <c r="E29" s="1">
        <v>11.603</v>
      </c>
      <c r="F29" s="1">
        <v>-19.038</v>
      </c>
      <c r="G29" s="1">
        <v>14.880510829214641</v>
      </c>
      <c r="H29" s="1">
        <v>48.860364307398441</v>
      </c>
      <c r="I29" s="1">
        <v>3.2835139107907345</v>
      </c>
      <c r="J29" s="1">
        <v>0.84880000000000067</v>
      </c>
      <c r="K29" s="1">
        <v>-18.1892</v>
      </c>
      <c r="L29" s="5">
        <v>4</v>
      </c>
    </row>
    <row r="30" spans="1:12">
      <c r="A30" t="s">
        <v>27</v>
      </c>
      <c r="B30" t="s">
        <v>24</v>
      </c>
      <c r="C30">
        <v>120</v>
      </c>
      <c r="D30" s="1">
        <v>12.35236731220294</v>
      </c>
      <c r="E30" s="1">
        <v>10.342000000000001</v>
      </c>
      <c r="F30" s="1">
        <v>-27.966100000000001</v>
      </c>
      <c r="G30" s="1">
        <v>10.47</v>
      </c>
      <c r="H30" s="1">
        <v>46.06</v>
      </c>
      <c r="I30" s="1">
        <v>4.3992359121298952</v>
      </c>
      <c r="J30" s="1">
        <v>1.2451000000000008</v>
      </c>
      <c r="K30" s="1">
        <v>-26.721</v>
      </c>
      <c r="L30" s="5">
        <v>5</v>
      </c>
    </row>
    <row r="31" spans="1:12">
      <c r="A31" t="s">
        <v>27</v>
      </c>
      <c r="B31" t="s">
        <v>25</v>
      </c>
      <c r="C31">
        <v>120</v>
      </c>
      <c r="D31" s="1">
        <v>10.701743317982039</v>
      </c>
      <c r="E31" s="1">
        <v>9.94</v>
      </c>
      <c r="F31" s="1">
        <v>-27.8337</v>
      </c>
      <c r="G31" s="1">
        <v>12.46</v>
      </c>
      <c r="H31" s="1">
        <v>49.69</v>
      </c>
      <c r="I31" s="1">
        <v>3.9879614767255211</v>
      </c>
      <c r="J31" s="1">
        <v>1.0835000000000008</v>
      </c>
      <c r="K31" s="1">
        <v>-26.7502</v>
      </c>
      <c r="L31" s="5">
        <v>6</v>
      </c>
    </row>
    <row r="32" spans="1:12">
      <c r="A32" t="s">
        <v>28</v>
      </c>
      <c r="B32" t="s">
        <v>24</v>
      </c>
      <c r="C32">
        <v>120</v>
      </c>
      <c r="D32" s="1">
        <v>26.553854072834913</v>
      </c>
      <c r="E32" s="1">
        <v>10.505000000000001</v>
      </c>
      <c r="F32" s="1">
        <v>-22.730799999999999</v>
      </c>
      <c r="G32" s="1">
        <v>9.49</v>
      </c>
      <c r="H32" s="1">
        <v>52.47</v>
      </c>
      <c r="I32" s="1">
        <v>5.5289778714436242</v>
      </c>
      <c r="J32" s="1">
        <v>3.4351999999999983</v>
      </c>
      <c r="K32" s="1">
        <v>-19.2956</v>
      </c>
      <c r="L32" s="5">
        <v>7</v>
      </c>
    </row>
    <row r="33" spans="1:12">
      <c r="A33" t="s">
        <v>28</v>
      </c>
      <c r="B33" t="s">
        <v>25</v>
      </c>
      <c r="C33">
        <v>120</v>
      </c>
      <c r="D33" s="1">
        <v>15.265631506930815</v>
      </c>
      <c r="E33" s="1">
        <v>9.5449999999999999</v>
      </c>
      <c r="F33" s="1">
        <v>-21.737100000000002</v>
      </c>
      <c r="G33" s="1">
        <v>12.35589388423686</v>
      </c>
      <c r="H33" s="1">
        <v>50.983525180048289</v>
      </c>
      <c r="I33" s="1">
        <v>4.1262514600494402</v>
      </c>
      <c r="J33" s="1">
        <v>2.2876000000000012</v>
      </c>
      <c r="K33" s="1">
        <v>-19.4495</v>
      </c>
      <c r="L33" s="5">
        <v>8</v>
      </c>
    </row>
    <row r="34" spans="1:12">
      <c r="A34" t="s">
        <v>29</v>
      </c>
      <c r="B34" t="s">
        <v>24</v>
      </c>
      <c r="C34">
        <v>120</v>
      </c>
      <c r="D34" s="1">
        <v>28.02642248284317</v>
      </c>
      <c r="E34" s="1">
        <v>9.2780000000000005</v>
      </c>
      <c r="F34" s="1">
        <v>-24.752600000000001</v>
      </c>
      <c r="G34" s="1">
        <v>9.3349261705462752</v>
      </c>
      <c r="H34" s="1">
        <v>52.583423608077844</v>
      </c>
      <c r="I34" s="1">
        <v>5.6329769135175374</v>
      </c>
      <c r="J34" s="1">
        <v>3.1020000000000003</v>
      </c>
      <c r="K34" s="1">
        <v>-21.650600000000001</v>
      </c>
      <c r="L34" s="5">
        <v>9</v>
      </c>
    </row>
    <row r="35" spans="1:12">
      <c r="A35" t="s">
        <v>29</v>
      </c>
      <c r="B35" t="s">
        <v>25</v>
      </c>
      <c r="C35">
        <v>120</v>
      </c>
      <c r="D35" s="1">
        <v>12.813398475983677</v>
      </c>
      <c r="E35" s="1">
        <v>9.9719999999999995</v>
      </c>
      <c r="F35" s="1">
        <v>-21.250800000000002</v>
      </c>
      <c r="G35" s="1">
        <v>12.924396656416178</v>
      </c>
      <c r="H35" s="1">
        <v>50.62581251019963</v>
      </c>
      <c r="I35" s="1">
        <v>3.9170735668397323</v>
      </c>
      <c r="J35" s="1">
        <v>1.7099000000000011</v>
      </c>
      <c r="K35" s="1">
        <v>-19.540900000000001</v>
      </c>
      <c r="L35" s="5">
        <v>10</v>
      </c>
    </row>
    <row r="36" spans="1:12">
      <c r="A36" t="s">
        <v>14</v>
      </c>
      <c r="B36" t="s">
        <v>24</v>
      </c>
      <c r="C36">
        <v>120</v>
      </c>
      <c r="D36" s="1">
        <v>12.409021305556099</v>
      </c>
      <c r="E36" s="1">
        <v>8.657</v>
      </c>
      <c r="F36" s="1">
        <v>-21.443899999999999</v>
      </c>
      <c r="G36" s="1">
        <v>11.045102197275318</v>
      </c>
      <c r="H36" s="1">
        <v>45.55327602710674</v>
      </c>
      <c r="I36" s="1">
        <v>4.1242964721815012</v>
      </c>
      <c r="J36" s="1">
        <v>1.6406999999999989</v>
      </c>
      <c r="K36" s="1">
        <v>-19.8032</v>
      </c>
      <c r="L36" s="5">
        <v>11</v>
      </c>
    </row>
    <row r="37" spans="1:12">
      <c r="A37" t="s">
        <v>14</v>
      </c>
      <c r="B37" t="s">
        <v>25</v>
      </c>
      <c r="C37">
        <v>120</v>
      </c>
      <c r="D37" s="1">
        <v>7.0607060706070746</v>
      </c>
      <c r="E37" s="1">
        <v>8.1419999999999995</v>
      </c>
      <c r="F37" s="1">
        <v>-20.409500000000001</v>
      </c>
      <c r="G37" s="1">
        <v>13.773369646190755</v>
      </c>
      <c r="H37" s="1">
        <v>47.505001065277504</v>
      </c>
      <c r="I37" s="1">
        <v>3.4490471312091571</v>
      </c>
      <c r="J37" s="1">
        <v>0.80680000000000263</v>
      </c>
      <c r="K37" s="1">
        <v>-19.602699999999999</v>
      </c>
      <c r="L37" s="5">
        <v>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 1</vt:lpstr>
      <vt:lpstr>Exp 2</vt:lpstr>
      <vt:lpstr>Sheet3</vt:lpstr>
    </vt:vector>
  </TitlesOfParts>
  <Company>Hewlett-Pack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</dc:creator>
  <cp:lastModifiedBy>Owner</cp:lastModifiedBy>
  <dcterms:created xsi:type="dcterms:W3CDTF">2015-09-25T08:55:09Z</dcterms:created>
  <dcterms:modified xsi:type="dcterms:W3CDTF">2018-05-21T18:40:25Z</dcterms:modified>
</cp:coreProperties>
</file>